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2210" activeTab="1"/>
  </bookViews>
  <sheets>
    <sheet name="Table A" sheetId="1" r:id="rId1"/>
    <sheet name="Table B" sheetId="2" r:id="rId2"/>
  </sheets>
  <calcPr calcId="144525"/>
</workbook>
</file>

<file path=xl/sharedStrings.xml><?xml version="1.0" encoding="utf-8"?>
<sst xmlns="http://schemas.openxmlformats.org/spreadsheetml/2006/main" count="713" uniqueCount="43">
  <si>
    <t>Province</t>
  </si>
  <si>
    <t>Year</t>
  </si>
  <si>
    <t>Total cost of sows</t>
  </si>
  <si>
    <t>Pigs weaned per Sow per Year</t>
  </si>
  <si>
    <t>Feed price</t>
  </si>
  <si>
    <t>Price of replacement gilt</t>
  </si>
  <si>
    <t>Daily labor price</t>
  </si>
  <si>
    <t>Environmental regulation intensity</t>
  </si>
  <si>
    <t>Technology input intensity</t>
  </si>
  <si>
    <t>Pig disease intensity</t>
  </si>
  <si>
    <t>Industrial structure</t>
  </si>
  <si>
    <t>Pig market price</t>
  </si>
  <si>
    <t>Tianjin SHI</t>
  </si>
  <si>
    <t>Hebei Province</t>
  </si>
  <si>
    <t>Shanxi Province</t>
  </si>
  <si>
    <t>Inner Mongolia Autonomous Region</t>
  </si>
  <si>
    <t>Liaoning Province</t>
  </si>
  <si>
    <t>Jilin Province</t>
  </si>
  <si>
    <t>Heilongjiang Province</t>
  </si>
  <si>
    <t>Shanghai SHI</t>
  </si>
  <si>
    <t>Jiangsu Province</t>
  </si>
  <si>
    <t>Zhejiang Province</t>
  </si>
  <si>
    <t>Anhui Province</t>
  </si>
  <si>
    <t>Fujian Province</t>
  </si>
  <si>
    <t>Jiangxi Province</t>
  </si>
  <si>
    <t>Shandong Province</t>
  </si>
  <si>
    <t>Henan Province</t>
  </si>
  <si>
    <t>Hubei Province</t>
  </si>
  <si>
    <t>Hunan Province</t>
  </si>
  <si>
    <t>Guangdong Province</t>
  </si>
  <si>
    <t>Guangxi Zhuang Autonomous Region</t>
  </si>
  <si>
    <t>Hainan Province</t>
  </si>
  <si>
    <t>ChongqingSHI</t>
  </si>
  <si>
    <t>Sichuan Province</t>
  </si>
  <si>
    <t>Guizhou Province</t>
  </si>
  <si>
    <t>Yunnan Province</t>
  </si>
  <si>
    <t>Shaanxi Province</t>
  </si>
  <si>
    <t>Gansu Province</t>
  </si>
  <si>
    <t>Qinghai Province</t>
  </si>
  <si>
    <t>Ningxia Hui Autonomous Region</t>
  </si>
  <si>
    <t>Xinjiang Uygur Autonomous Region</t>
  </si>
  <si>
    <t>Ln(Environmental regulation intensity)</t>
  </si>
  <si>
    <t>Average(Ln(Environmental regulation intensity))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0000_);[Red]\(0.00000000\)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  <font>
      <sz val="11"/>
      <name val="宋体"/>
      <charset val="134"/>
      <scheme val="minor"/>
    </font>
    <font>
      <sz val="12"/>
      <name val="Times New Roman"/>
      <charset val="134"/>
    </font>
    <font>
      <sz val="10.5"/>
      <name val="Times New Roman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5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3" fillId="20" borderId="6" applyNumberFormat="0" applyAlignment="0" applyProtection="0">
      <alignment vertical="center"/>
    </xf>
    <xf numFmtId="0" fontId="21" fillId="20" borderId="3" applyNumberFormat="0" applyAlignment="0" applyProtection="0">
      <alignment vertical="center"/>
    </xf>
    <xf numFmtId="0" fontId="25" fillId="26" borderId="8" applyNumberFormat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9"/>
  <sheetViews>
    <sheetView workbookViewId="0">
      <selection activeCell="C8" sqref="C8"/>
    </sheetView>
  </sheetViews>
  <sheetFormatPr defaultColWidth="8.72727272727273" defaultRowHeight="14"/>
  <cols>
    <col min="1" max="1" width="15" style="7" customWidth="1"/>
    <col min="2" max="2" width="8.89090909090909" style="7"/>
    <col min="3" max="8" width="12.8909090909091" style="7"/>
    <col min="9" max="9" width="8.89090909090909" style="7"/>
    <col min="10" max="10" width="14.4454545454545" style="7" customWidth="1"/>
    <col min="11" max="11" width="8.89090909090909" style="7"/>
    <col min="12" max="12" width="12.8909090909091" style="7"/>
    <col min="13" max="13" width="8.72727272727273" style="8"/>
  </cols>
  <sheetData>
    <row r="1" ht="46.5" spans="1:12">
      <c r="A1" s="9" t="s">
        <v>0</v>
      </c>
      <c r="B1" s="9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</row>
    <row r="2" ht="15" spans="1:12">
      <c r="A2" s="11" t="s">
        <v>12</v>
      </c>
      <c r="B2" s="7">
        <v>2008</v>
      </c>
      <c r="C2" s="7">
        <v>4017.40103605469</v>
      </c>
      <c r="D2" s="7">
        <v>29.9034973294654</v>
      </c>
      <c r="E2" s="7">
        <v>2.19295642268716</v>
      </c>
      <c r="F2" s="7">
        <v>10.5261908288984</v>
      </c>
      <c r="G2" s="7">
        <v>34</v>
      </c>
      <c r="H2" s="7">
        <v>7.46851327149634</v>
      </c>
      <c r="I2" s="7">
        <v>2.32</v>
      </c>
      <c r="J2" s="13">
        <v>1.19553666312434e-5</v>
      </c>
      <c r="K2" s="7">
        <v>1.9</v>
      </c>
      <c r="L2" s="7">
        <v>15.06417</v>
      </c>
    </row>
    <row r="3" ht="15" spans="1:12">
      <c r="A3" s="11" t="s">
        <v>13</v>
      </c>
      <c r="B3" s="12">
        <v>2008</v>
      </c>
      <c r="C3" s="12">
        <v>4109.31657969059</v>
      </c>
      <c r="D3" s="12">
        <v>29.4186995926853</v>
      </c>
      <c r="E3" s="12">
        <v>2.25000253200347</v>
      </c>
      <c r="F3" s="12">
        <v>10.8000121536167</v>
      </c>
      <c r="G3" s="12">
        <v>20</v>
      </c>
      <c r="H3" s="12">
        <v>7.18690102041163</v>
      </c>
      <c r="I3" s="12">
        <v>0.68</v>
      </c>
      <c r="J3" s="13">
        <v>2.04285033335603e-6</v>
      </c>
      <c r="K3" s="12">
        <v>12.6</v>
      </c>
      <c r="L3" s="12">
        <v>14.65833</v>
      </c>
    </row>
    <row r="4" ht="15" spans="1:12">
      <c r="A4" s="11" t="s">
        <v>14</v>
      </c>
      <c r="B4" s="12">
        <v>2008</v>
      </c>
      <c r="C4" s="12">
        <v>3674.11723435766</v>
      </c>
      <c r="D4" s="12">
        <v>24.0219814097561</v>
      </c>
      <c r="E4" s="12">
        <v>1.97990208493881</v>
      </c>
      <c r="F4" s="12">
        <v>9.50353000770629</v>
      </c>
      <c r="G4" s="12">
        <v>19.1</v>
      </c>
      <c r="H4" s="12">
        <v>7.18690102041163</v>
      </c>
      <c r="I4" s="12">
        <v>0.86</v>
      </c>
      <c r="J4" s="13">
        <v>0</v>
      </c>
      <c r="K4" s="12">
        <v>4.4</v>
      </c>
      <c r="L4" s="12">
        <v>14.87833</v>
      </c>
    </row>
    <row r="5" ht="15" spans="1:12">
      <c r="A5" s="11" t="s">
        <v>15</v>
      </c>
      <c r="B5" s="12">
        <v>2008</v>
      </c>
      <c r="C5" s="12">
        <v>5279.89853403175</v>
      </c>
      <c r="D5" s="12">
        <v>17.4122602546755</v>
      </c>
      <c r="E5" s="12">
        <v>2.97650801181179</v>
      </c>
      <c r="F5" s="12">
        <v>14.2872384566966</v>
      </c>
      <c r="G5" s="12">
        <v>19.4</v>
      </c>
      <c r="H5" s="12">
        <v>7.38087903556412</v>
      </c>
      <c r="I5" s="12">
        <v>0.4</v>
      </c>
      <c r="J5" s="13">
        <v>0</v>
      </c>
      <c r="K5" s="12">
        <v>11.7</v>
      </c>
      <c r="L5" s="12">
        <v>15.77</v>
      </c>
    </row>
    <row r="6" ht="15" spans="1:12">
      <c r="A6" s="11" t="s">
        <v>16</v>
      </c>
      <c r="B6" s="12">
        <v>2008</v>
      </c>
      <c r="C6" s="12">
        <v>3996.24279498223</v>
      </c>
      <c r="D6" s="12">
        <v>22.3284433393742</v>
      </c>
      <c r="E6" s="12">
        <v>2.17982485336368</v>
      </c>
      <c r="F6" s="12">
        <v>10.4631592961457</v>
      </c>
      <c r="G6" s="12">
        <v>19.2</v>
      </c>
      <c r="H6" s="12">
        <v>7.18690102041163</v>
      </c>
      <c r="I6" s="12">
        <v>1.39</v>
      </c>
      <c r="J6" s="13">
        <v>0</v>
      </c>
      <c r="K6" s="12">
        <v>9.7</v>
      </c>
      <c r="L6" s="12">
        <v>14.54917</v>
      </c>
    </row>
    <row r="7" ht="15" spans="1:12">
      <c r="A7" s="11" t="s">
        <v>17</v>
      </c>
      <c r="B7" s="12">
        <v>2008</v>
      </c>
      <c r="C7" s="12">
        <v>3719.21258131922</v>
      </c>
      <c r="D7" s="12">
        <v>24.4917705404033</v>
      </c>
      <c r="E7" s="12">
        <v>2.00788988755266</v>
      </c>
      <c r="F7" s="12">
        <v>9.63787146025277</v>
      </c>
      <c r="G7" s="12">
        <v>24.5</v>
      </c>
      <c r="H7" s="12">
        <v>7.23345541862144</v>
      </c>
      <c r="I7" s="12">
        <v>0.82</v>
      </c>
      <c r="J7" s="13">
        <v>1.41531687372228e-6</v>
      </c>
      <c r="K7" s="12">
        <v>14.3</v>
      </c>
      <c r="L7" s="12">
        <v>14.35333</v>
      </c>
    </row>
    <row r="8" ht="15" spans="1:12">
      <c r="A8" s="11" t="s">
        <v>18</v>
      </c>
      <c r="B8" s="12">
        <v>2008</v>
      </c>
      <c r="C8" s="12">
        <v>3582.06102776557</v>
      </c>
      <c r="D8" s="12">
        <v>23.4747680449516</v>
      </c>
      <c r="E8" s="12">
        <v>1.92276867510664</v>
      </c>
      <c r="F8" s="12">
        <v>9.22928964051187</v>
      </c>
      <c r="G8" s="12">
        <v>21.1</v>
      </c>
      <c r="H8" s="12">
        <v>7.38274644973891</v>
      </c>
      <c r="I8" s="12">
        <v>1.04</v>
      </c>
      <c r="J8" s="13">
        <v>2.67857142857143e-6</v>
      </c>
      <c r="K8" s="12">
        <v>13.1</v>
      </c>
      <c r="L8" s="12">
        <v>14.1125</v>
      </c>
    </row>
    <row r="9" ht="15" spans="1:12">
      <c r="A9" s="11" t="s">
        <v>19</v>
      </c>
      <c r="B9" s="12">
        <v>2008</v>
      </c>
      <c r="C9" s="12">
        <v>4870.60109060403</v>
      </c>
      <c r="D9" s="12">
        <v>31.752415364072</v>
      </c>
      <c r="E9" s="12">
        <v>2.72248322147651</v>
      </c>
      <c r="F9" s="12">
        <v>13.0679194630872</v>
      </c>
      <c r="G9" s="12">
        <v>37.6</v>
      </c>
      <c r="H9" s="12">
        <v>7.23921497377981</v>
      </c>
      <c r="I9" s="12">
        <v>2.53</v>
      </c>
      <c r="J9" s="13">
        <v>7.62915343505538e-5</v>
      </c>
      <c r="K9" s="12">
        <v>0.8</v>
      </c>
      <c r="L9" s="12">
        <v>15.37667</v>
      </c>
    </row>
    <row r="10" ht="15" spans="1:12">
      <c r="A10" s="11" t="s">
        <v>20</v>
      </c>
      <c r="B10" s="12">
        <v>2008</v>
      </c>
      <c r="C10" s="12">
        <v>3435.89263192784</v>
      </c>
      <c r="D10" s="12">
        <v>34.9714129329461</v>
      </c>
      <c r="E10" s="12">
        <v>1.83205128436173</v>
      </c>
      <c r="F10" s="12">
        <v>8.7938461649363</v>
      </c>
      <c r="G10" s="12">
        <v>23</v>
      </c>
      <c r="H10" s="12">
        <v>7.39633529380081</v>
      </c>
      <c r="I10" s="12">
        <v>1.88</v>
      </c>
      <c r="J10" s="13">
        <v>3.14863878969397e-6</v>
      </c>
      <c r="K10" s="12">
        <v>6.9</v>
      </c>
      <c r="L10" s="12">
        <v>14.02583</v>
      </c>
    </row>
    <row r="11" ht="15" spans="1:12">
      <c r="A11" s="11" t="s">
        <v>21</v>
      </c>
      <c r="B11" s="12">
        <v>2008</v>
      </c>
      <c r="C11" s="12">
        <v>4267.84254662593</v>
      </c>
      <c r="D11" s="12">
        <v>30.3527656729722</v>
      </c>
      <c r="E11" s="12">
        <v>2.34838947812315</v>
      </c>
      <c r="F11" s="12">
        <v>11.2722694949911</v>
      </c>
      <c r="G11" s="12">
        <v>29</v>
      </c>
      <c r="H11" s="12">
        <v>7.5963923040642</v>
      </c>
      <c r="I11" s="12">
        <v>1.61</v>
      </c>
      <c r="J11" s="13">
        <v>8.84075003441011e-6</v>
      </c>
      <c r="K11" s="12">
        <v>5.1</v>
      </c>
      <c r="L11" s="12">
        <v>15.2925</v>
      </c>
    </row>
    <row r="12" ht="15" spans="1:12">
      <c r="A12" s="11" t="s">
        <v>22</v>
      </c>
      <c r="B12" s="12">
        <v>2008</v>
      </c>
      <c r="C12" s="12">
        <v>3223.32845753022</v>
      </c>
      <c r="D12" s="12">
        <v>34.0200213931109</v>
      </c>
      <c r="E12" s="12">
        <v>1.70012627309866</v>
      </c>
      <c r="F12" s="12">
        <v>8.16060611087357</v>
      </c>
      <c r="G12" s="12">
        <v>18.6</v>
      </c>
      <c r="H12" s="12">
        <v>7.30653139893951</v>
      </c>
      <c r="I12" s="12">
        <v>1.11</v>
      </c>
      <c r="J12" s="13">
        <v>2.02188062595208e-5</v>
      </c>
      <c r="K12" s="12">
        <v>16</v>
      </c>
      <c r="L12" s="12">
        <v>15.14583</v>
      </c>
    </row>
    <row r="13" ht="15" spans="1:12">
      <c r="A13" s="11" t="s">
        <v>23</v>
      </c>
      <c r="B13" s="12">
        <v>2008</v>
      </c>
      <c r="C13" s="12">
        <v>4768.16024334897</v>
      </c>
      <c r="D13" s="12">
        <v>29.1364235076652</v>
      </c>
      <c r="E13" s="12">
        <v>2.65890472822279</v>
      </c>
      <c r="F13" s="12">
        <v>12.7627426954694</v>
      </c>
      <c r="G13" s="12">
        <v>28</v>
      </c>
      <c r="H13" s="12">
        <v>7.26752542782817</v>
      </c>
      <c r="I13" s="12">
        <v>0.94</v>
      </c>
      <c r="J13" s="13">
        <v>8.07551640373234e-5</v>
      </c>
      <c r="K13" s="12">
        <v>10.7</v>
      </c>
      <c r="L13" s="12">
        <v>15.40333</v>
      </c>
    </row>
    <row r="14" ht="15" spans="1:12">
      <c r="A14" s="11" t="s">
        <v>24</v>
      </c>
      <c r="B14" s="12">
        <v>2008</v>
      </c>
      <c r="C14" s="12">
        <v>4507.54000484911</v>
      </c>
      <c r="D14" s="12">
        <v>32.9578477941139</v>
      </c>
      <c r="E14" s="12">
        <v>2.49715438625236</v>
      </c>
      <c r="F14" s="12">
        <v>11.9863410540113</v>
      </c>
      <c r="G14" s="12">
        <v>20.7</v>
      </c>
      <c r="H14" s="12">
        <v>7.2115567333138</v>
      </c>
      <c r="I14" s="12">
        <v>0.91</v>
      </c>
      <c r="J14" s="13">
        <v>8.43549213607158e-5</v>
      </c>
      <c r="K14" s="12">
        <v>16.4</v>
      </c>
      <c r="L14" s="12">
        <v>15.53</v>
      </c>
    </row>
    <row r="15" ht="15" spans="1:12">
      <c r="A15" s="11" t="s">
        <v>25</v>
      </c>
      <c r="B15" s="12">
        <v>2008</v>
      </c>
      <c r="C15" s="12">
        <v>4089.96808881119</v>
      </c>
      <c r="D15" s="12">
        <v>22.9410179552034</v>
      </c>
      <c r="E15" s="12">
        <v>2.23799415907599</v>
      </c>
      <c r="F15" s="12">
        <v>10.7423719635648</v>
      </c>
      <c r="G15" s="12">
        <v>21</v>
      </c>
      <c r="H15" s="12">
        <v>7.50878717063428</v>
      </c>
      <c r="I15" s="12">
        <v>1.4</v>
      </c>
      <c r="J15" s="13">
        <v>0</v>
      </c>
      <c r="K15" s="12">
        <v>9.7</v>
      </c>
      <c r="L15" s="12">
        <v>14.38833</v>
      </c>
    </row>
    <row r="16" ht="15" spans="1:12">
      <c r="A16" s="11" t="s">
        <v>26</v>
      </c>
      <c r="B16" s="12">
        <v>2008</v>
      </c>
      <c r="C16" s="12">
        <v>4117.88116304095</v>
      </c>
      <c r="D16" s="12">
        <v>25.3028284598928</v>
      </c>
      <c r="E16" s="12">
        <v>2.255318022058</v>
      </c>
      <c r="F16" s="12">
        <v>10.8255265058784</v>
      </c>
      <c r="G16" s="12">
        <v>17.6</v>
      </c>
      <c r="H16" s="12">
        <v>7.46908388492123</v>
      </c>
      <c r="I16" s="12">
        <v>0.68</v>
      </c>
      <c r="J16" s="13">
        <v>1.6708265434518e-6</v>
      </c>
      <c r="K16" s="12">
        <v>14.4</v>
      </c>
      <c r="L16" s="12">
        <v>14.68583</v>
      </c>
    </row>
    <row r="17" ht="15" spans="1:12">
      <c r="A17" s="11" t="s">
        <v>27</v>
      </c>
      <c r="B17" s="12">
        <v>2008</v>
      </c>
      <c r="C17" s="12">
        <v>3819.91612611564</v>
      </c>
      <c r="D17" s="12">
        <v>32.4581504597235</v>
      </c>
      <c r="E17" s="12">
        <v>2.07039014809349</v>
      </c>
      <c r="F17" s="12">
        <v>9.93787271084875</v>
      </c>
      <c r="G17" s="12">
        <v>18.8</v>
      </c>
      <c r="H17" s="12">
        <v>7.46851327149634</v>
      </c>
      <c r="I17" s="12">
        <v>1.32</v>
      </c>
      <c r="J17" s="13">
        <v>4.53648915187377e-5</v>
      </c>
      <c r="K17" s="12">
        <v>15.7</v>
      </c>
      <c r="L17" s="12">
        <v>14.9025</v>
      </c>
    </row>
    <row r="18" ht="15" spans="1:12">
      <c r="A18" s="11" t="s">
        <v>28</v>
      </c>
      <c r="B18" s="12">
        <v>2008</v>
      </c>
      <c r="C18" s="12">
        <v>4578.96975491914</v>
      </c>
      <c r="D18" s="12">
        <v>25.4339577912895</v>
      </c>
      <c r="E18" s="12">
        <v>2.54148627147813</v>
      </c>
      <c r="F18" s="12">
        <v>12.199134103095</v>
      </c>
      <c r="G18" s="12">
        <v>19.8</v>
      </c>
      <c r="H18" s="12">
        <v>7.20489251020467</v>
      </c>
      <c r="I18" s="12">
        <v>0.98</v>
      </c>
      <c r="J18" s="13">
        <v>1.63590848227281e-5</v>
      </c>
      <c r="K18" s="12">
        <v>18</v>
      </c>
      <c r="L18" s="12">
        <v>15.37417</v>
      </c>
    </row>
    <row r="19" ht="15" spans="1:12">
      <c r="A19" s="11" t="s">
        <v>29</v>
      </c>
      <c r="B19" s="12">
        <v>2008</v>
      </c>
      <c r="C19" s="12">
        <v>4555.73686897051</v>
      </c>
      <c r="D19" s="12">
        <v>28.1905683348575</v>
      </c>
      <c r="E19" s="12">
        <v>2.52706710254182</v>
      </c>
      <c r="F19" s="12">
        <v>12.1299220922007</v>
      </c>
      <c r="G19" s="12">
        <v>30</v>
      </c>
      <c r="H19" s="12">
        <v>7.50604217851812</v>
      </c>
      <c r="I19" s="12">
        <v>1.37</v>
      </c>
      <c r="J19" s="13">
        <v>0.000852014833697639</v>
      </c>
      <c r="K19" s="12">
        <v>5.5</v>
      </c>
      <c r="L19" s="12">
        <v>15.97917</v>
      </c>
    </row>
    <row r="20" ht="15" spans="1:12">
      <c r="A20" s="11" t="s">
        <v>30</v>
      </c>
      <c r="B20" s="12">
        <v>2008</v>
      </c>
      <c r="C20" s="12">
        <v>4249.07035234351</v>
      </c>
      <c r="D20" s="12">
        <v>21.1142571264343</v>
      </c>
      <c r="E20" s="12">
        <v>2.33673877569807</v>
      </c>
      <c r="F20" s="12">
        <v>11.2163461233507</v>
      </c>
      <c r="G20" s="12">
        <v>16</v>
      </c>
      <c r="H20" s="12">
        <v>7.44190672805162</v>
      </c>
      <c r="I20" s="12">
        <v>0.47</v>
      </c>
      <c r="J20" s="13">
        <v>0.000204872231686542</v>
      </c>
      <c r="K20" s="12">
        <v>20.3</v>
      </c>
      <c r="L20" s="12">
        <v>14.56917</v>
      </c>
    </row>
    <row r="21" ht="15" spans="1:12">
      <c r="A21" s="11" t="s">
        <v>31</v>
      </c>
      <c r="B21" s="12">
        <v>2008</v>
      </c>
      <c r="C21" s="12">
        <v>3622.71569848667</v>
      </c>
      <c r="D21" s="12">
        <v>15.9252369915747</v>
      </c>
      <c r="E21" s="12">
        <v>1.94800043350608</v>
      </c>
      <c r="F21" s="12">
        <v>9.35040208082918</v>
      </c>
      <c r="G21" s="12">
        <v>20.8</v>
      </c>
      <c r="H21" s="12">
        <v>7.20191631753163</v>
      </c>
      <c r="I21" s="12">
        <v>0.22</v>
      </c>
      <c r="J21" s="13">
        <v>1.72940436618453e-5</v>
      </c>
      <c r="K21" s="12">
        <v>30</v>
      </c>
      <c r="L21" s="12">
        <v>14.67833</v>
      </c>
    </row>
    <row r="22" ht="15" spans="1:12">
      <c r="A22" s="11" t="s">
        <v>32</v>
      </c>
      <c r="B22" s="12">
        <v>2008</v>
      </c>
      <c r="C22" s="12">
        <v>3670.44944384425</v>
      </c>
      <c r="D22" s="12">
        <v>25.2294283907634</v>
      </c>
      <c r="E22" s="12">
        <v>1.97762572154802</v>
      </c>
      <c r="F22" s="12">
        <v>9.4926034634305</v>
      </c>
      <c r="G22" s="12">
        <v>16.8</v>
      </c>
      <c r="H22" s="12">
        <v>7.24136628332232</v>
      </c>
      <c r="I22" s="12">
        <v>1.04</v>
      </c>
      <c r="J22" s="13">
        <v>0.000267081694027925</v>
      </c>
      <c r="K22" s="12">
        <v>11.3</v>
      </c>
      <c r="L22" s="12">
        <v>14.39667</v>
      </c>
    </row>
    <row r="23" ht="15" spans="1:12">
      <c r="A23" s="11" t="s">
        <v>33</v>
      </c>
      <c r="B23" s="12">
        <v>2008</v>
      </c>
      <c r="C23" s="12">
        <v>3377.7876088104</v>
      </c>
      <c r="D23" s="12">
        <v>25.0668787086802</v>
      </c>
      <c r="E23" s="12">
        <v>1.79598920639901</v>
      </c>
      <c r="F23" s="12">
        <v>8.62074819071525</v>
      </c>
      <c r="G23" s="12">
        <v>18.5</v>
      </c>
      <c r="H23" s="12">
        <v>7.22183582528845</v>
      </c>
      <c r="I23" s="12">
        <v>1.27</v>
      </c>
      <c r="J23" s="13">
        <v>4.68012656554898e-6</v>
      </c>
      <c r="K23" s="12">
        <v>18.9</v>
      </c>
      <c r="L23" s="12">
        <v>14.38167</v>
      </c>
    </row>
    <row r="24" ht="15" spans="1:12">
      <c r="A24" s="11" t="s">
        <v>34</v>
      </c>
      <c r="B24" s="12">
        <v>2008</v>
      </c>
      <c r="C24" s="12">
        <v>3488.98486403228</v>
      </c>
      <c r="D24" s="12">
        <v>24.2640741945981</v>
      </c>
      <c r="E24" s="12">
        <v>1.86500224299909</v>
      </c>
      <c r="F24" s="12">
        <v>8.95201076639563</v>
      </c>
      <c r="G24" s="12">
        <v>12.6</v>
      </c>
      <c r="H24" s="12">
        <v>7.21964204013074</v>
      </c>
      <c r="I24" s="12">
        <v>0.53</v>
      </c>
      <c r="J24" s="13">
        <v>0.000146822371834703</v>
      </c>
      <c r="K24" s="12">
        <v>16.4</v>
      </c>
      <c r="L24" s="12">
        <v>16.24083</v>
      </c>
    </row>
    <row r="25" ht="15" spans="1:12">
      <c r="A25" s="11" t="s">
        <v>35</v>
      </c>
      <c r="B25" s="12">
        <v>2008</v>
      </c>
      <c r="C25" s="12">
        <v>3332.90648133359</v>
      </c>
      <c r="D25" s="12">
        <v>22.8854294159914</v>
      </c>
      <c r="E25" s="12">
        <v>1.76813435614187</v>
      </c>
      <c r="F25" s="12">
        <v>8.48704490948097</v>
      </c>
      <c r="G25" s="12">
        <v>13.1</v>
      </c>
      <c r="H25" s="12">
        <v>7.52779398772144</v>
      </c>
      <c r="I25" s="12">
        <v>0.54</v>
      </c>
      <c r="J25" s="13">
        <v>2.73898576097537e-5</v>
      </c>
      <c r="K25" s="12">
        <v>17.9</v>
      </c>
      <c r="L25" s="12">
        <v>14.89667</v>
      </c>
    </row>
    <row r="26" ht="15" spans="1:12">
      <c r="A26" s="11" t="s">
        <v>36</v>
      </c>
      <c r="B26" s="12">
        <v>2008</v>
      </c>
      <c r="C26" s="12">
        <v>3926.60407222128</v>
      </c>
      <c r="D26" s="12">
        <v>25.8122231615964</v>
      </c>
      <c r="E26" s="12">
        <v>2.13660454443524</v>
      </c>
      <c r="F26" s="12">
        <v>10.2557018132892</v>
      </c>
      <c r="G26" s="12">
        <v>11.8</v>
      </c>
      <c r="H26" s="12">
        <v>7.18690102041163</v>
      </c>
      <c r="I26" s="12">
        <v>1.96</v>
      </c>
      <c r="J26" s="13">
        <v>1.58487794507045e-5</v>
      </c>
      <c r="K26" s="12">
        <v>11</v>
      </c>
      <c r="L26" s="12">
        <v>14.40333</v>
      </c>
    </row>
    <row r="27" ht="15" spans="1:12">
      <c r="A27" s="11" t="s">
        <v>37</v>
      </c>
      <c r="B27" s="12">
        <v>2008</v>
      </c>
      <c r="C27" s="12">
        <v>4184.46185495795</v>
      </c>
      <c r="D27" s="12">
        <v>19.8273645479863</v>
      </c>
      <c r="E27" s="12">
        <v>2.29664040649058</v>
      </c>
      <c r="F27" s="12">
        <v>11.0238739511548</v>
      </c>
      <c r="G27" s="12">
        <v>12.5</v>
      </c>
      <c r="H27" s="12">
        <v>7.36518012602101</v>
      </c>
      <c r="I27" s="12">
        <v>1</v>
      </c>
      <c r="J27" s="13">
        <v>0.000159542343309623</v>
      </c>
      <c r="K27" s="12">
        <v>14.6</v>
      </c>
      <c r="L27" s="12">
        <v>14.36917</v>
      </c>
    </row>
    <row r="28" ht="15" spans="1:12">
      <c r="A28" s="11" t="s">
        <v>38</v>
      </c>
      <c r="B28" s="12">
        <v>2008</v>
      </c>
      <c r="C28" s="12">
        <v>3101.5900678493</v>
      </c>
      <c r="D28" s="12">
        <v>29.4116079873183</v>
      </c>
      <c r="E28" s="12">
        <v>1.62457102736962</v>
      </c>
      <c r="F28" s="12">
        <v>7.79794093137418</v>
      </c>
      <c r="G28" s="12">
        <v>13</v>
      </c>
      <c r="H28" s="12">
        <v>7.36897040219479</v>
      </c>
      <c r="I28" s="12">
        <v>0.38</v>
      </c>
      <c r="J28" s="13">
        <v>0.000172357986729244</v>
      </c>
      <c r="K28" s="12">
        <v>11</v>
      </c>
      <c r="L28" s="12">
        <v>18.28917</v>
      </c>
    </row>
    <row r="29" ht="15" spans="1:12">
      <c r="A29" s="11" t="s">
        <v>39</v>
      </c>
      <c r="B29" s="12">
        <v>2008</v>
      </c>
      <c r="C29" s="12">
        <v>3969.13776258917</v>
      </c>
      <c r="D29" s="12">
        <v>19.47758722768</v>
      </c>
      <c r="E29" s="12">
        <v>2.1630024903579</v>
      </c>
      <c r="F29" s="12">
        <v>10.3824119537179</v>
      </c>
      <c r="G29" s="12">
        <v>17.1</v>
      </c>
      <c r="H29" s="12">
        <v>7.18690102041163</v>
      </c>
      <c r="I29" s="12">
        <v>0.63</v>
      </c>
      <c r="J29" s="13">
        <v>0.000910169491525424</v>
      </c>
      <c r="K29" s="12">
        <v>10.9</v>
      </c>
      <c r="L29" s="12">
        <v>14.43667</v>
      </c>
    </row>
    <row r="30" ht="15" spans="1:12">
      <c r="A30" s="11" t="s">
        <v>40</v>
      </c>
      <c r="B30" s="12">
        <v>2008</v>
      </c>
      <c r="C30" s="12">
        <v>3562.79916397622</v>
      </c>
      <c r="D30" s="12">
        <v>10.3011895722602</v>
      </c>
      <c r="E30" s="12">
        <v>1.91081406608299</v>
      </c>
      <c r="F30" s="12">
        <v>9.17190751719835</v>
      </c>
      <c r="G30" s="12">
        <v>20.8</v>
      </c>
      <c r="H30" s="12">
        <v>7.32514895795557</v>
      </c>
      <c r="I30" s="12">
        <v>0.38</v>
      </c>
      <c r="J30" s="13">
        <v>0.000386034950286231</v>
      </c>
      <c r="K30" s="12">
        <v>16.4</v>
      </c>
      <c r="L30" s="12">
        <v>13.6275</v>
      </c>
    </row>
    <row r="31" ht="15" spans="1:12">
      <c r="A31" s="11" t="s">
        <v>12</v>
      </c>
      <c r="B31" s="12">
        <v>2009</v>
      </c>
      <c r="C31" s="12">
        <v>4169.7006195506</v>
      </c>
      <c r="D31" s="12">
        <v>26.7006440405762</v>
      </c>
      <c r="E31" s="12">
        <v>2.28536151209826</v>
      </c>
      <c r="F31" s="12">
        <v>10.9697352580716</v>
      </c>
      <c r="G31" s="12">
        <v>37.2608257804632</v>
      </c>
      <c r="H31" s="12">
        <v>7.46393660446893</v>
      </c>
      <c r="I31" s="12">
        <v>2.37</v>
      </c>
      <c r="J31" s="13">
        <v>3.95220867661813e-6</v>
      </c>
      <c r="K31" s="12">
        <v>1.7</v>
      </c>
      <c r="L31" s="12">
        <v>11.5861027190332</v>
      </c>
    </row>
    <row r="32" ht="15" spans="1:12">
      <c r="A32" s="11" t="s">
        <v>13</v>
      </c>
      <c r="B32" s="12">
        <v>2009</v>
      </c>
      <c r="C32" s="12">
        <v>4299.87893816245</v>
      </c>
      <c r="D32" s="12">
        <v>27.8798729982074</v>
      </c>
      <c r="E32" s="12">
        <v>2.36615488284262</v>
      </c>
      <c r="F32" s="12">
        <v>11.3575434376446</v>
      </c>
      <c r="G32" s="12">
        <v>25.1762336354481</v>
      </c>
      <c r="H32" s="12">
        <v>8.11731246160197</v>
      </c>
      <c r="I32" s="12">
        <v>0.78</v>
      </c>
      <c r="J32" s="13">
        <v>1.17016265260871e-6</v>
      </c>
      <c r="K32" s="12">
        <v>12.8</v>
      </c>
      <c r="L32" s="12">
        <v>11.3679053373615</v>
      </c>
    </row>
    <row r="33" ht="15" spans="1:12">
      <c r="A33" s="11" t="s">
        <v>14</v>
      </c>
      <c r="B33" s="12">
        <v>2009</v>
      </c>
      <c r="C33" s="12">
        <v>3765.17642142845</v>
      </c>
      <c r="D33" s="12">
        <v>22.5683983638279</v>
      </c>
      <c r="E33" s="12">
        <v>2.03429917036225</v>
      </c>
      <c r="F33" s="12">
        <v>9.7646360177388</v>
      </c>
      <c r="G33" s="12">
        <v>19.5367573011078</v>
      </c>
      <c r="H33" s="12">
        <v>7.12528309151071</v>
      </c>
      <c r="I33" s="12">
        <v>1.1</v>
      </c>
      <c r="J33" s="13">
        <v>0</v>
      </c>
      <c r="K33" s="12">
        <v>6.5</v>
      </c>
      <c r="L33" s="12">
        <v>11.083413897281</v>
      </c>
    </row>
    <row r="34" ht="15" spans="1:12">
      <c r="A34" s="11" t="s">
        <v>15</v>
      </c>
      <c r="B34" s="12">
        <v>2009</v>
      </c>
      <c r="C34" s="12">
        <v>5165.80386705021</v>
      </c>
      <c r="D34" s="12">
        <v>16.5839813057871</v>
      </c>
      <c r="E34" s="12">
        <v>2.90357919867676</v>
      </c>
      <c r="F34" s="12">
        <v>13.9371801536484</v>
      </c>
      <c r="G34" s="12">
        <v>25.1762336354481</v>
      </c>
      <c r="H34" s="12">
        <v>7.29233717617388</v>
      </c>
      <c r="I34" s="12">
        <v>0.53</v>
      </c>
      <c r="J34" s="13">
        <v>0.000126952129647456</v>
      </c>
      <c r="K34" s="12">
        <v>9.5</v>
      </c>
      <c r="L34" s="12">
        <v>11.9343705941591</v>
      </c>
    </row>
    <row r="35" ht="15" spans="1:12">
      <c r="A35" s="11" t="s">
        <v>16</v>
      </c>
      <c r="B35" s="12">
        <v>2009</v>
      </c>
      <c r="C35" s="12">
        <v>4072.52837963938</v>
      </c>
      <c r="D35" s="12">
        <v>20.1562846178845</v>
      </c>
      <c r="E35" s="12">
        <v>2.22505290703311</v>
      </c>
      <c r="F35" s="12">
        <v>10.6802539537589</v>
      </c>
      <c r="G35" s="12">
        <v>21.0473313192346</v>
      </c>
      <c r="H35" s="12">
        <v>7.19443685110033</v>
      </c>
      <c r="I35" s="12">
        <v>1.53</v>
      </c>
      <c r="J35" s="13">
        <v>0</v>
      </c>
      <c r="K35" s="12">
        <v>9.3</v>
      </c>
      <c r="L35" s="12">
        <v>11.4610574018127</v>
      </c>
    </row>
    <row r="36" ht="15" spans="1:12">
      <c r="A36" s="11" t="s">
        <v>17</v>
      </c>
      <c r="B36" s="12">
        <v>2009</v>
      </c>
      <c r="C36" s="12">
        <v>3895.1477316301</v>
      </c>
      <c r="D36" s="12">
        <v>22.7867803173793</v>
      </c>
      <c r="E36" s="12">
        <v>2.11496406420346</v>
      </c>
      <c r="F36" s="12">
        <v>10.1518275081766</v>
      </c>
      <c r="G36" s="12">
        <v>29.0030211480363</v>
      </c>
      <c r="H36" s="12">
        <v>7.45760928971561</v>
      </c>
      <c r="I36" s="12">
        <v>1.12</v>
      </c>
      <c r="J36" s="13">
        <v>0</v>
      </c>
      <c r="K36" s="12">
        <v>13.5</v>
      </c>
      <c r="L36" s="12">
        <v>11.2655287009063</v>
      </c>
    </row>
    <row r="37" ht="15" spans="1:12">
      <c r="A37" s="11" t="s">
        <v>18</v>
      </c>
      <c r="B37" s="12">
        <v>2009</v>
      </c>
      <c r="C37" s="12">
        <v>3875.24920674412</v>
      </c>
      <c r="D37" s="12">
        <v>25.361900317428</v>
      </c>
      <c r="E37" s="12">
        <v>2.10261432028664</v>
      </c>
      <c r="F37" s="12">
        <v>10.0925487373759</v>
      </c>
      <c r="G37" s="12">
        <v>23.6656596173212</v>
      </c>
      <c r="H37" s="12">
        <v>7.29776828253138</v>
      </c>
      <c r="I37" s="12">
        <v>1.27</v>
      </c>
      <c r="J37" s="13">
        <v>6.80946714266825e-6</v>
      </c>
      <c r="K37" s="12">
        <v>13.4</v>
      </c>
      <c r="L37" s="12">
        <v>11.1203423967774</v>
      </c>
    </row>
    <row r="38" ht="15" spans="1:12">
      <c r="A38" s="11" t="s">
        <v>19</v>
      </c>
      <c r="B38" s="12">
        <v>2009</v>
      </c>
      <c r="C38" s="12">
        <v>4658.67345617784</v>
      </c>
      <c r="D38" s="12">
        <v>29.1899117482575</v>
      </c>
      <c r="E38" s="12">
        <v>2.58883573188243</v>
      </c>
      <c r="F38" s="12">
        <v>12.4264115130357</v>
      </c>
      <c r="G38" s="12">
        <v>47.0292044310171</v>
      </c>
      <c r="H38" s="12">
        <v>7.16239749735572</v>
      </c>
      <c r="I38" s="12">
        <v>2.81</v>
      </c>
      <c r="J38" s="13">
        <v>0</v>
      </c>
      <c r="K38" s="12">
        <v>0.8</v>
      </c>
      <c r="L38" s="12">
        <v>11.9830513595166</v>
      </c>
    </row>
    <row r="39" ht="15" spans="1:12">
      <c r="A39" s="11" t="s">
        <v>20</v>
      </c>
      <c r="B39" s="12">
        <v>2009</v>
      </c>
      <c r="C39" s="12">
        <v>3540.08941535205</v>
      </c>
      <c r="D39" s="12">
        <v>33.9283472910385</v>
      </c>
      <c r="E39" s="12">
        <v>1.89460203703322</v>
      </c>
      <c r="F39" s="12">
        <v>9.09408977775946</v>
      </c>
      <c r="G39" s="12">
        <v>24.1691842900302</v>
      </c>
      <c r="H39" s="12">
        <v>7.42773884053289</v>
      </c>
      <c r="I39" s="12">
        <v>2.04</v>
      </c>
      <c r="J39" s="13">
        <v>6.07692587605982e-6</v>
      </c>
      <c r="K39" s="12">
        <v>6.6</v>
      </c>
      <c r="L39" s="12">
        <v>10.6184994964753</v>
      </c>
    </row>
    <row r="40" ht="15" spans="1:12">
      <c r="A40" s="11" t="s">
        <v>21</v>
      </c>
      <c r="B40" s="12">
        <v>2009</v>
      </c>
      <c r="C40" s="12">
        <v>4343.88775863081</v>
      </c>
      <c r="D40" s="12">
        <v>31.1194627373334</v>
      </c>
      <c r="E40" s="12">
        <v>2.39346834783462</v>
      </c>
      <c r="F40" s="12">
        <v>11.4886480696062</v>
      </c>
      <c r="G40" s="12">
        <v>30.2114803625378</v>
      </c>
      <c r="H40" s="12">
        <v>7.65254569269392</v>
      </c>
      <c r="I40" s="12">
        <v>1.73</v>
      </c>
      <c r="J40" s="13">
        <v>9.0285110876452e-6</v>
      </c>
      <c r="K40" s="12">
        <v>5.1</v>
      </c>
      <c r="L40" s="12">
        <v>11.8177240684794</v>
      </c>
    </row>
    <row r="41" ht="15" spans="1:12">
      <c r="A41" s="11" t="s">
        <v>22</v>
      </c>
      <c r="B41" s="12">
        <v>2009</v>
      </c>
      <c r="C41" s="12">
        <v>3535.9086037169</v>
      </c>
      <c r="D41" s="12">
        <v>34.7102133510695</v>
      </c>
      <c r="E41" s="12">
        <v>1.89200727418751</v>
      </c>
      <c r="F41" s="12">
        <v>9.08163491610005</v>
      </c>
      <c r="G41" s="12">
        <v>20.8459214501511</v>
      </c>
      <c r="H41" s="12">
        <v>7.26332961747684</v>
      </c>
      <c r="I41" s="12">
        <v>1.35</v>
      </c>
      <c r="J41" s="13">
        <v>1.09319792105842e-5</v>
      </c>
      <c r="K41" s="12">
        <v>14.9</v>
      </c>
      <c r="L41" s="12">
        <v>11.6054078549849</v>
      </c>
    </row>
    <row r="42" ht="15" spans="1:12">
      <c r="A42" s="11" t="s">
        <v>23</v>
      </c>
      <c r="B42" s="12">
        <v>2009</v>
      </c>
      <c r="C42" s="12">
        <v>4233.71144487257</v>
      </c>
      <c r="D42" s="12">
        <v>26.539808601312</v>
      </c>
      <c r="E42" s="12">
        <v>2.32508894441601</v>
      </c>
      <c r="F42" s="12">
        <v>11.1604269331968</v>
      </c>
      <c r="G42" s="12">
        <v>31.2185297079557</v>
      </c>
      <c r="H42" s="12">
        <v>7.26961674960817</v>
      </c>
      <c r="I42" s="12">
        <v>1.11</v>
      </c>
      <c r="J42" s="13">
        <v>4.57634963311197e-5</v>
      </c>
      <c r="K42" s="12">
        <v>9.7</v>
      </c>
      <c r="L42" s="12">
        <v>11.8504531722054</v>
      </c>
    </row>
    <row r="43" ht="15" spans="1:12">
      <c r="A43" s="11" t="s">
        <v>24</v>
      </c>
      <c r="B43" s="12">
        <v>2009</v>
      </c>
      <c r="C43" s="12">
        <v>4538.2739459476</v>
      </c>
      <c r="D43" s="12">
        <v>32.7717248392953</v>
      </c>
      <c r="E43" s="12">
        <v>2.51411144314372</v>
      </c>
      <c r="F43" s="12">
        <v>12.0677349270899</v>
      </c>
      <c r="G43" s="12">
        <v>21.34944612286</v>
      </c>
      <c r="H43" s="12">
        <v>7.12528309151071</v>
      </c>
      <c r="I43" s="12">
        <v>0.99</v>
      </c>
      <c r="J43" s="13">
        <v>7.14762046872179e-6</v>
      </c>
      <c r="K43" s="12">
        <v>14.4</v>
      </c>
      <c r="L43" s="12">
        <v>12.0350755287009</v>
      </c>
    </row>
    <row r="44" ht="15" spans="1:12">
      <c r="A44" s="11" t="s">
        <v>25</v>
      </c>
      <c r="B44" s="12">
        <v>2009</v>
      </c>
      <c r="C44" s="12">
        <v>4172.27307879882</v>
      </c>
      <c r="D44" s="12">
        <v>25.4795298935911</v>
      </c>
      <c r="E44" s="12">
        <v>2.2869580733074</v>
      </c>
      <c r="F44" s="12">
        <v>10.9773987518755</v>
      </c>
      <c r="G44" s="12">
        <v>23.1621349446123</v>
      </c>
      <c r="H44" s="12">
        <v>7.42177579364465</v>
      </c>
      <c r="I44" s="12">
        <v>1.53</v>
      </c>
      <c r="J44" s="13">
        <v>0</v>
      </c>
      <c r="K44" s="12">
        <v>9.5</v>
      </c>
      <c r="L44" s="12">
        <v>11.2017421953676</v>
      </c>
    </row>
    <row r="45" ht="15" spans="1:12">
      <c r="A45" s="11" t="s">
        <v>26</v>
      </c>
      <c r="B45" s="12">
        <v>2009</v>
      </c>
      <c r="C45" s="12">
        <v>4105.50114657411</v>
      </c>
      <c r="D45" s="12">
        <v>21.9784884520414</v>
      </c>
      <c r="E45" s="12">
        <v>2.24551699822612</v>
      </c>
      <c r="F45" s="12">
        <v>10.7784815914854</v>
      </c>
      <c r="G45" s="12">
        <v>20.2416918429003</v>
      </c>
      <c r="H45" s="12">
        <v>7.66246781520024</v>
      </c>
      <c r="I45" s="12">
        <v>0.9</v>
      </c>
      <c r="J45" s="13">
        <v>1.74974045516582e-7</v>
      </c>
      <c r="K45" s="12">
        <v>14.2</v>
      </c>
      <c r="L45" s="12">
        <v>11.2755991943605</v>
      </c>
    </row>
    <row r="46" ht="15" spans="1:12">
      <c r="A46" s="11" t="s">
        <v>27</v>
      </c>
      <c r="B46" s="12">
        <v>2009</v>
      </c>
      <c r="C46" s="12">
        <v>3980.67828619798</v>
      </c>
      <c r="D46" s="12">
        <v>28.1441049664284</v>
      </c>
      <c r="E46" s="12">
        <v>2.16804741847367</v>
      </c>
      <c r="F46" s="12">
        <v>10.4066276086736</v>
      </c>
      <c r="G46" s="12">
        <v>21.6515609264854</v>
      </c>
      <c r="H46" s="12">
        <v>7.60339933974067</v>
      </c>
      <c r="I46" s="12">
        <v>1.65</v>
      </c>
      <c r="J46" s="13">
        <v>2.68773306848633e-5</v>
      </c>
      <c r="K46" s="12">
        <v>13.9</v>
      </c>
      <c r="L46" s="12">
        <v>11.5391037260826</v>
      </c>
    </row>
    <row r="47" ht="15" spans="1:12">
      <c r="A47" s="11" t="s">
        <v>28</v>
      </c>
      <c r="B47" s="12">
        <v>2009</v>
      </c>
      <c r="C47" s="12">
        <v>4403.06339261129</v>
      </c>
      <c r="D47" s="12">
        <v>25.7024054365721</v>
      </c>
      <c r="E47" s="12">
        <v>2.43019488560373</v>
      </c>
      <c r="F47" s="12">
        <v>11.6649354508979</v>
      </c>
      <c r="G47" s="12">
        <v>22.6586102719033</v>
      </c>
      <c r="H47" s="12">
        <v>7.25841215059531</v>
      </c>
      <c r="I47" s="12">
        <v>1.18</v>
      </c>
      <c r="J47" s="13">
        <v>2.92993214320724e-5</v>
      </c>
      <c r="K47" s="12">
        <v>15.1</v>
      </c>
      <c r="L47" s="12">
        <v>11.5718328298087</v>
      </c>
    </row>
    <row r="48" ht="15" spans="1:12">
      <c r="A48" s="11" t="s">
        <v>29</v>
      </c>
      <c r="B48" s="12">
        <v>2009</v>
      </c>
      <c r="C48" s="12">
        <v>4415.03419004087</v>
      </c>
      <c r="D48" s="12">
        <v>24.2315567260865</v>
      </c>
      <c r="E48" s="12">
        <v>2.43762439525747</v>
      </c>
      <c r="F48" s="12">
        <v>11.7005970972359</v>
      </c>
      <c r="G48" s="12">
        <v>35.6495468277946</v>
      </c>
      <c r="H48" s="12">
        <v>7.44424864949671</v>
      </c>
      <c r="I48" s="12">
        <v>1.65</v>
      </c>
      <c r="J48" s="13">
        <v>0.000541440453213735</v>
      </c>
      <c r="K48" s="12">
        <v>5.1</v>
      </c>
      <c r="L48" s="12">
        <v>11.9519939577039</v>
      </c>
    </row>
    <row r="49" ht="15" spans="1:12">
      <c r="A49" s="11" t="s">
        <v>30</v>
      </c>
      <c r="B49" s="12">
        <v>2009</v>
      </c>
      <c r="C49" s="12">
        <v>4289.24331181931</v>
      </c>
      <c r="D49" s="12">
        <v>20.5102378548522</v>
      </c>
      <c r="E49" s="12">
        <v>2.35955402863431</v>
      </c>
      <c r="F49" s="12">
        <v>11.3258593374447</v>
      </c>
      <c r="G49" s="12">
        <v>18.1268882175227</v>
      </c>
      <c r="H49" s="12">
        <v>7.63578686139558</v>
      </c>
      <c r="I49" s="12">
        <v>0.61</v>
      </c>
      <c r="J49" s="13">
        <v>0.000171543409906055</v>
      </c>
      <c r="K49" s="12">
        <v>18.8</v>
      </c>
      <c r="L49" s="12">
        <v>10.9575327291037</v>
      </c>
    </row>
    <row r="50" ht="15" spans="1:12">
      <c r="A50" s="11" t="s">
        <v>31</v>
      </c>
      <c r="B50" s="12">
        <v>2009</v>
      </c>
      <c r="C50" s="12">
        <v>3768.06626575921</v>
      </c>
      <c r="D50" s="12">
        <v>15.3220396458559</v>
      </c>
      <c r="E50" s="12">
        <v>2.03609271222773</v>
      </c>
      <c r="F50" s="12">
        <v>9.7732450186931</v>
      </c>
      <c r="G50" s="12">
        <v>24.269889224572</v>
      </c>
      <c r="H50" s="12">
        <v>7.14124512235049</v>
      </c>
      <c r="I50" s="12">
        <v>0.35</v>
      </c>
      <c r="J50" s="13">
        <v>1.92766089750233e-5</v>
      </c>
      <c r="K50" s="12">
        <v>27.9</v>
      </c>
      <c r="L50" s="12">
        <v>11.2831520644512</v>
      </c>
    </row>
    <row r="51" ht="15" spans="1:12">
      <c r="A51" s="11" t="s">
        <v>32</v>
      </c>
      <c r="B51" s="12">
        <v>2009</v>
      </c>
      <c r="C51" s="12">
        <v>3516.54679847806</v>
      </c>
      <c r="D51" s="12">
        <v>25.2757993363378</v>
      </c>
      <c r="E51" s="12">
        <v>1.87999063788722</v>
      </c>
      <c r="F51" s="12">
        <v>9.02395506185866</v>
      </c>
      <c r="G51" s="12">
        <v>19.8388721047331</v>
      </c>
      <c r="H51" s="12">
        <v>7.16162200293919</v>
      </c>
      <c r="I51" s="12">
        <v>1.22</v>
      </c>
      <c r="J51" s="13">
        <v>0.000210873146622735</v>
      </c>
      <c r="K51" s="12">
        <v>9.3</v>
      </c>
      <c r="L51" s="12">
        <v>10.7192044310171</v>
      </c>
    </row>
    <row r="52" ht="15" spans="1:12">
      <c r="A52" s="11" t="s">
        <v>33</v>
      </c>
      <c r="B52" s="12">
        <v>2009</v>
      </c>
      <c r="C52" s="12">
        <v>3820.28576450406</v>
      </c>
      <c r="D52" s="12">
        <v>24.6247732428368</v>
      </c>
      <c r="E52" s="12">
        <v>2.06850202099102</v>
      </c>
      <c r="F52" s="12">
        <v>9.9288097007569</v>
      </c>
      <c r="G52" s="12">
        <v>25.4783484390735</v>
      </c>
      <c r="H52" s="12">
        <v>7.13089883029635</v>
      </c>
      <c r="I52" s="12">
        <v>1.52</v>
      </c>
      <c r="J52" s="13">
        <v>9.16782469499631e-6</v>
      </c>
      <c r="K52" s="12">
        <v>15.8</v>
      </c>
      <c r="L52" s="12">
        <v>10.8845216515609</v>
      </c>
    </row>
    <row r="53" ht="15" spans="1:12">
      <c r="A53" s="11" t="s">
        <v>34</v>
      </c>
      <c r="B53" s="12">
        <v>2009</v>
      </c>
      <c r="C53" s="12">
        <v>3616.1658697254</v>
      </c>
      <c r="D53" s="12">
        <v>20.6166936587831</v>
      </c>
      <c r="E53" s="12">
        <v>1.94181783493755</v>
      </c>
      <c r="F53" s="12">
        <v>9.32072560770024</v>
      </c>
      <c r="G53" s="12">
        <v>15.1057401812689</v>
      </c>
      <c r="H53" s="12">
        <v>7.30720231476474</v>
      </c>
      <c r="I53" s="12">
        <v>0.68</v>
      </c>
      <c r="J53" s="13">
        <v>0.000100808220036339</v>
      </c>
      <c r="K53" s="12">
        <v>14.1</v>
      </c>
      <c r="L53" s="12">
        <v>11.7153373615307</v>
      </c>
    </row>
    <row r="54" ht="15" spans="1:12">
      <c r="A54" s="11" t="s">
        <v>35</v>
      </c>
      <c r="B54" s="12">
        <v>2009</v>
      </c>
      <c r="C54" s="12">
        <v>3445.08411609797</v>
      </c>
      <c r="D54" s="12">
        <v>21.0922979310036</v>
      </c>
      <c r="E54" s="12">
        <v>1.83563831367925</v>
      </c>
      <c r="F54" s="12">
        <v>8.8110639056604</v>
      </c>
      <c r="G54" s="12">
        <v>15.4078549848943</v>
      </c>
      <c r="H54" s="12">
        <v>7.16317239084664</v>
      </c>
      <c r="I54" s="12">
        <v>0.6</v>
      </c>
      <c r="J54" s="13">
        <v>2.98105859444149e-5</v>
      </c>
      <c r="K54" s="12">
        <v>17.3</v>
      </c>
      <c r="L54" s="12">
        <v>10.4229607250755</v>
      </c>
    </row>
    <row r="55" ht="15" spans="1:12">
      <c r="A55" s="11" t="s">
        <v>36</v>
      </c>
      <c r="B55" s="12">
        <v>2009</v>
      </c>
      <c r="C55" s="12">
        <v>4373.9316565016</v>
      </c>
      <c r="D55" s="12">
        <v>27.6312696777563</v>
      </c>
      <c r="E55" s="12">
        <v>2.41211467700191</v>
      </c>
      <c r="F55" s="12">
        <v>11.5781504496092</v>
      </c>
      <c r="G55" s="12">
        <v>12.9909365558912</v>
      </c>
      <c r="H55" s="12">
        <v>7.12528309151071</v>
      </c>
      <c r="I55" s="12">
        <v>2.32</v>
      </c>
      <c r="J55" s="13">
        <v>4.11808950733358e-5</v>
      </c>
      <c r="K55" s="12">
        <v>9.7</v>
      </c>
      <c r="L55" s="12">
        <v>11.0305438066465</v>
      </c>
    </row>
    <row r="56" ht="15" spans="1:12">
      <c r="A56" s="11" t="s">
        <v>37</v>
      </c>
      <c r="B56" s="12">
        <v>2009</v>
      </c>
      <c r="C56" s="12">
        <v>4135.04784822271</v>
      </c>
      <c r="D56" s="12">
        <v>19.1727880013309</v>
      </c>
      <c r="E56" s="12">
        <v>2.26385474944325</v>
      </c>
      <c r="F56" s="12">
        <v>10.8665027973276</v>
      </c>
      <c r="G56" s="12">
        <v>14.1993957703927</v>
      </c>
      <c r="H56" s="12">
        <v>7.51806418123308</v>
      </c>
      <c r="I56" s="12">
        <v>1.1</v>
      </c>
      <c r="J56" s="13">
        <v>0.000505672140630523</v>
      </c>
      <c r="K56" s="12">
        <v>14.7</v>
      </c>
      <c r="L56" s="12">
        <v>11.3259516616314</v>
      </c>
    </row>
    <row r="57" ht="15" spans="1:12">
      <c r="A57" s="11" t="s">
        <v>38</v>
      </c>
      <c r="B57" s="12">
        <v>2009</v>
      </c>
      <c r="C57" s="12">
        <v>3246.41456968565</v>
      </c>
      <c r="D57" s="12">
        <v>26.2856694008999</v>
      </c>
      <c r="E57" s="12">
        <v>1.71233681086323</v>
      </c>
      <c r="F57" s="12">
        <v>8.2192166921435</v>
      </c>
      <c r="G57" s="12">
        <v>15.1057401812689</v>
      </c>
      <c r="H57" s="12">
        <v>7.26612877955645</v>
      </c>
      <c r="I57" s="12">
        <v>0.7</v>
      </c>
      <c r="J57" s="13">
        <v>0.000158035316812583</v>
      </c>
      <c r="K57" s="12">
        <v>9.9</v>
      </c>
      <c r="L57" s="12">
        <v>13.052195367573</v>
      </c>
    </row>
    <row r="58" ht="15" spans="1:12">
      <c r="A58" s="11" t="s">
        <v>39</v>
      </c>
      <c r="B58" s="12">
        <v>2009</v>
      </c>
      <c r="C58" s="12">
        <v>4106.68172321834</v>
      </c>
      <c r="D58" s="12">
        <v>17.9526789376762</v>
      </c>
      <c r="E58" s="12">
        <v>2.2462497067718</v>
      </c>
      <c r="F58" s="12">
        <v>10.7819985925046</v>
      </c>
      <c r="G58" s="12">
        <v>19.1339375629406</v>
      </c>
      <c r="H58" s="12">
        <v>7.12528309151071</v>
      </c>
      <c r="I58" s="12">
        <v>0.77</v>
      </c>
      <c r="J58" s="13">
        <v>0.000136792452830189</v>
      </c>
      <c r="K58" s="12">
        <v>9.4</v>
      </c>
      <c r="L58" s="12">
        <v>10.7275931520645</v>
      </c>
    </row>
    <row r="59" ht="15" spans="1:12">
      <c r="A59" s="11" t="s">
        <v>40</v>
      </c>
      <c r="B59" s="12">
        <v>2009</v>
      </c>
      <c r="C59" s="12">
        <v>3964.37957410753</v>
      </c>
      <c r="D59" s="12">
        <v>14.4141917737568</v>
      </c>
      <c r="E59" s="12">
        <v>2.15793184851839</v>
      </c>
      <c r="F59" s="12">
        <v>10.3580728728883</v>
      </c>
      <c r="G59" s="12">
        <v>22.7593152064451</v>
      </c>
      <c r="H59" s="12">
        <v>7.25981961036319</v>
      </c>
      <c r="I59" s="12">
        <v>0.51</v>
      </c>
      <c r="J59" s="13">
        <v>0.000328442748692129</v>
      </c>
      <c r="K59" s="12">
        <v>17.8</v>
      </c>
      <c r="L59" s="12">
        <v>10.413726082578</v>
      </c>
    </row>
    <row r="60" ht="15" spans="1:12">
      <c r="A60" s="11" t="s">
        <v>12</v>
      </c>
      <c r="B60" s="12">
        <v>2010</v>
      </c>
      <c r="C60" s="12">
        <v>4231.05402445345</v>
      </c>
      <c r="D60" s="12">
        <v>28.8023163268107</v>
      </c>
      <c r="E60" s="12">
        <v>2.33310342804031</v>
      </c>
      <c r="F60" s="12">
        <v>11.1988964545935</v>
      </c>
      <c r="G60" s="12">
        <v>38.0202560225548</v>
      </c>
      <c r="H60" s="12">
        <v>7.75448154747038</v>
      </c>
      <c r="I60" s="12">
        <v>2.49</v>
      </c>
      <c r="J60" s="13">
        <v>2.23335799332784e-6</v>
      </c>
      <c r="K60" s="12">
        <v>1.6</v>
      </c>
      <c r="L60" s="12">
        <v>11.7115354431651</v>
      </c>
    </row>
    <row r="61" ht="15" spans="1:12">
      <c r="A61" s="11" t="s">
        <v>13</v>
      </c>
      <c r="B61" s="12">
        <v>2010</v>
      </c>
      <c r="C61" s="12">
        <v>4314.03189814319</v>
      </c>
      <c r="D61" s="12">
        <v>26.7499534027536</v>
      </c>
      <c r="E61" s="12">
        <v>2.38460249627289</v>
      </c>
      <c r="F61" s="12">
        <v>11.4460919821099</v>
      </c>
      <c r="G61" s="12">
        <v>29.2463507865806</v>
      </c>
      <c r="H61" s="12">
        <v>7.75319426988434</v>
      </c>
      <c r="I61" s="12">
        <v>0.76</v>
      </c>
      <c r="J61" s="13">
        <v>1.11700988864032e-6</v>
      </c>
      <c r="K61" s="12">
        <v>12.6</v>
      </c>
      <c r="L61" s="12">
        <v>11.3256493421033</v>
      </c>
    </row>
    <row r="62" ht="15" spans="1:12">
      <c r="A62" s="11" t="s">
        <v>14</v>
      </c>
      <c r="B62" s="12">
        <v>2010</v>
      </c>
      <c r="C62" s="12">
        <v>4260.97406923128</v>
      </c>
      <c r="D62" s="12">
        <v>22.6173161698432</v>
      </c>
      <c r="E62" s="12">
        <v>2.35167288950056</v>
      </c>
      <c r="F62" s="12">
        <v>11.2880298696027</v>
      </c>
      <c r="G62" s="12">
        <v>24.7619103326382</v>
      </c>
      <c r="H62" s="12">
        <v>7.58933582317062</v>
      </c>
      <c r="I62" s="12">
        <v>0.98</v>
      </c>
      <c r="J62" s="13">
        <v>1.43282185491948e-5</v>
      </c>
      <c r="K62" s="12">
        <v>6</v>
      </c>
      <c r="L62" s="12">
        <v>11.0713718195812</v>
      </c>
    </row>
    <row r="63" ht="15" spans="1:12">
      <c r="A63" s="11" t="s">
        <v>15</v>
      </c>
      <c r="B63" s="12">
        <v>2010</v>
      </c>
      <c r="C63" s="12">
        <v>5185.87554972151</v>
      </c>
      <c r="D63" s="12">
        <v>17.0478519043917</v>
      </c>
      <c r="E63" s="12">
        <v>2.92570018538278</v>
      </c>
      <c r="F63" s="12">
        <v>14.0433608898373</v>
      </c>
      <c r="G63" s="12">
        <v>34.120742584344</v>
      </c>
      <c r="H63" s="12">
        <v>7.65396918047878</v>
      </c>
      <c r="I63" s="12">
        <v>0.55</v>
      </c>
      <c r="J63" s="13">
        <v>7.98761372775367e-6</v>
      </c>
      <c r="K63" s="12">
        <v>9.4</v>
      </c>
      <c r="L63" s="12">
        <v>11.5116853794568</v>
      </c>
    </row>
    <row r="64" ht="15" spans="1:12">
      <c r="A64" s="11" t="s">
        <v>16</v>
      </c>
      <c r="B64" s="12">
        <v>2010</v>
      </c>
      <c r="C64" s="12">
        <v>4321.91451552427</v>
      </c>
      <c r="D64" s="12">
        <v>20.5104520998858</v>
      </c>
      <c r="E64" s="12">
        <v>2.38949473359241</v>
      </c>
      <c r="F64" s="12">
        <v>11.4695747212436</v>
      </c>
      <c r="G64" s="12">
        <v>27.2965940674752</v>
      </c>
      <c r="H64" s="12">
        <v>7.58933582317062</v>
      </c>
      <c r="I64" s="12">
        <v>1.56</v>
      </c>
      <c r="J64" s="13">
        <v>2.98207030230738e-7</v>
      </c>
      <c r="K64" s="12">
        <v>8.8</v>
      </c>
      <c r="L64" s="12">
        <v>11.1680407577145</v>
      </c>
    </row>
    <row r="65" ht="15" spans="1:12">
      <c r="A65" s="11" t="s">
        <v>17</v>
      </c>
      <c r="B65" s="12">
        <v>2010</v>
      </c>
      <c r="C65" s="12">
        <v>4002.21560195811</v>
      </c>
      <c r="D65" s="12">
        <v>23.5069033212208</v>
      </c>
      <c r="E65" s="12">
        <v>2.19107803006027</v>
      </c>
      <c r="F65" s="12">
        <v>10.5171745442893</v>
      </c>
      <c r="G65" s="12">
        <v>43.2845991641393</v>
      </c>
      <c r="H65" s="12">
        <v>7.72929567431048</v>
      </c>
      <c r="I65" s="12">
        <v>0.87</v>
      </c>
      <c r="J65" s="13">
        <v>2.749972500275e-7</v>
      </c>
      <c r="K65" s="12">
        <v>12.1</v>
      </c>
      <c r="L65" s="12">
        <v>10.982004720361</v>
      </c>
    </row>
    <row r="66" ht="15" spans="1:12">
      <c r="A66" s="11" t="s">
        <v>18</v>
      </c>
      <c r="B66" s="12">
        <v>2010</v>
      </c>
      <c r="C66" s="12">
        <v>3930.83140388994</v>
      </c>
      <c r="D66" s="12">
        <v>26.3573749935076</v>
      </c>
      <c r="E66" s="12">
        <v>2.14677441605365</v>
      </c>
      <c r="F66" s="12">
        <v>10.3045171970575</v>
      </c>
      <c r="G66" s="12">
        <v>34.6081817641204</v>
      </c>
      <c r="H66" s="12">
        <v>7.75018416225784</v>
      </c>
      <c r="I66" s="12">
        <v>1.19</v>
      </c>
      <c r="J66" s="13">
        <v>4.99425660490436e-6</v>
      </c>
      <c r="K66" s="12">
        <v>12.6</v>
      </c>
      <c r="L66" s="12">
        <v>10.8016522238438</v>
      </c>
    </row>
    <row r="67" ht="15" spans="1:12">
      <c r="A67" s="11" t="s">
        <v>19</v>
      </c>
      <c r="B67" s="12">
        <v>2010</v>
      </c>
      <c r="C67" s="12">
        <v>4885.83073582367</v>
      </c>
      <c r="D67" s="12">
        <v>28.8295128841826</v>
      </c>
      <c r="E67" s="12">
        <v>2.73948152664091</v>
      </c>
      <c r="F67" s="12">
        <v>13.1495113278764</v>
      </c>
      <c r="G67" s="12">
        <v>60.7349218001324</v>
      </c>
      <c r="H67" s="12">
        <v>7.61972421378267</v>
      </c>
      <c r="I67" s="12">
        <v>2.81</v>
      </c>
      <c r="J67" s="13">
        <v>0.000178960824122114</v>
      </c>
      <c r="K67" s="12">
        <v>0.7</v>
      </c>
      <c r="L67" s="12">
        <v>11.9901946734596</v>
      </c>
    </row>
    <row r="68" ht="15" spans="1:12">
      <c r="A68" s="11" t="s">
        <v>20</v>
      </c>
      <c r="B68" s="12">
        <v>2010</v>
      </c>
      <c r="C68" s="12">
        <v>4075.28074682708</v>
      </c>
      <c r="D68" s="12">
        <v>34.6217086055665</v>
      </c>
      <c r="E68" s="12">
        <v>2.23642490042115</v>
      </c>
      <c r="F68" s="12">
        <v>10.7348395220215</v>
      </c>
      <c r="G68" s="12">
        <v>25.3468373483699</v>
      </c>
      <c r="H68" s="12">
        <v>7.70885960104718</v>
      </c>
      <c r="I68" s="12">
        <v>2.07</v>
      </c>
      <c r="J68" s="13">
        <v>2.84507012570995e-6</v>
      </c>
      <c r="K68" s="12">
        <v>6.1</v>
      </c>
      <c r="L68" s="12">
        <v>10.6684155984437</v>
      </c>
    </row>
    <row r="69" ht="15" spans="1:12">
      <c r="A69" s="11" t="s">
        <v>21</v>
      </c>
      <c r="B69" s="12">
        <v>2010</v>
      </c>
      <c r="C69" s="12">
        <v>4545.16958618646</v>
      </c>
      <c r="D69" s="12">
        <v>31.7987761195889</v>
      </c>
      <c r="E69" s="12">
        <v>2.52805490157515</v>
      </c>
      <c r="F69" s="12">
        <v>12.1346635275607</v>
      </c>
      <c r="G69" s="12">
        <v>34.120742584344</v>
      </c>
      <c r="H69" s="12">
        <v>7.99226864327075</v>
      </c>
      <c r="I69" s="12">
        <v>1.78</v>
      </c>
      <c r="J69" s="13">
        <v>1.48266067359615e-5</v>
      </c>
      <c r="K69" s="12">
        <v>4.9</v>
      </c>
      <c r="L69" s="12">
        <v>11.7416006917737</v>
      </c>
    </row>
    <row r="70" ht="15" spans="1:12">
      <c r="A70" s="11" t="s">
        <v>22</v>
      </c>
      <c r="B70" s="12">
        <v>2010</v>
      </c>
      <c r="C70" s="12">
        <v>4221.31940811382</v>
      </c>
      <c r="D70" s="12">
        <v>35.4147532789196</v>
      </c>
      <c r="E70" s="12">
        <v>2.32706177321354</v>
      </c>
      <c r="F70" s="12">
        <v>11.169896511425</v>
      </c>
      <c r="G70" s="12">
        <v>31.5860588495071</v>
      </c>
      <c r="H70" s="12">
        <v>7.67693714581808</v>
      </c>
      <c r="I70" s="12">
        <v>1.32</v>
      </c>
      <c r="J70" s="13">
        <v>7.65619720638663e-6</v>
      </c>
      <c r="K70" s="12">
        <v>14</v>
      </c>
      <c r="L70" s="12">
        <v>11.5271274526721</v>
      </c>
    </row>
    <row r="71" ht="15" spans="1:12">
      <c r="A71" s="11" t="s">
        <v>23</v>
      </c>
      <c r="B71" s="12">
        <v>2010</v>
      </c>
      <c r="C71" s="12">
        <v>4837.42515795455</v>
      </c>
      <c r="D71" s="12">
        <v>26.6531972198238</v>
      </c>
      <c r="E71" s="12">
        <v>2.70943927505418</v>
      </c>
      <c r="F71" s="12">
        <v>13.0053085202601</v>
      </c>
      <c r="G71" s="12">
        <v>47.7690396180817</v>
      </c>
      <c r="H71" s="12">
        <v>7.72885582385254</v>
      </c>
      <c r="I71" s="12">
        <v>1.16</v>
      </c>
      <c r="J71" s="13">
        <v>2.40410327457202e-5</v>
      </c>
      <c r="K71" s="12">
        <v>9.3</v>
      </c>
      <c r="L71" s="12">
        <v>11.8074049810435</v>
      </c>
    </row>
    <row r="72" ht="15" spans="1:12">
      <c r="A72" s="11" t="s">
        <v>24</v>
      </c>
      <c r="B72" s="12">
        <v>2010</v>
      </c>
      <c r="C72" s="12">
        <v>4766.93807056823</v>
      </c>
      <c r="D72" s="12">
        <v>33.7664929416769</v>
      </c>
      <c r="E72" s="12">
        <v>2.66569244036911</v>
      </c>
      <c r="F72" s="12">
        <v>12.7953237137717</v>
      </c>
      <c r="G72" s="12">
        <v>23.592056301175</v>
      </c>
      <c r="H72" s="12">
        <v>7.60688453121963</v>
      </c>
      <c r="I72" s="12">
        <v>0.92</v>
      </c>
      <c r="J72" s="13">
        <v>0.000127037981441286</v>
      </c>
      <c r="K72" s="12">
        <v>12.8</v>
      </c>
      <c r="L72" s="12">
        <v>11.8715812234528</v>
      </c>
    </row>
    <row r="73" ht="15" spans="1:12">
      <c r="A73" s="11" t="s">
        <v>25</v>
      </c>
      <c r="B73" s="12">
        <v>2010</v>
      </c>
      <c r="C73" s="12">
        <v>4385.4113646083</v>
      </c>
      <c r="D73" s="12">
        <v>26.1585926065247</v>
      </c>
      <c r="E73" s="12">
        <v>2.42890317367559</v>
      </c>
      <c r="F73" s="12">
        <v>11.6587352336428</v>
      </c>
      <c r="G73" s="12">
        <v>25.8342765281462</v>
      </c>
      <c r="H73" s="12">
        <v>7.81359155295243</v>
      </c>
      <c r="I73" s="12">
        <v>1.72</v>
      </c>
      <c r="J73" s="13">
        <v>0</v>
      </c>
      <c r="K73" s="12">
        <v>9.2</v>
      </c>
      <c r="L73" s="12">
        <v>11.1696688045749</v>
      </c>
    </row>
    <row r="74" ht="15" spans="1:12">
      <c r="A74" s="11" t="s">
        <v>26</v>
      </c>
      <c r="B74" s="12">
        <v>2010</v>
      </c>
      <c r="C74" s="12">
        <v>4337.86121489408</v>
      </c>
      <c r="D74" s="12">
        <v>22.7357609374336</v>
      </c>
      <c r="E74" s="12">
        <v>2.39939183172728</v>
      </c>
      <c r="F74" s="12">
        <v>11.5170807922909</v>
      </c>
      <c r="G74" s="12">
        <v>28.661423770849</v>
      </c>
      <c r="H74" s="12">
        <v>7.95120715647297</v>
      </c>
      <c r="I74" s="12">
        <v>0.91</v>
      </c>
      <c r="J74" s="13">
        <v>2.26323248962994e-6</v>
      </c>
      <c r="K74" s="12">
        <v>14.1</v>
      </c>
      <c r="L74" s="12">
        <v>11.2769054241257</v>
      </c>
    </row>
    <row r="75" ht="15" spans="1:12">
      <c r="A75" s="11" t="s">
        <v>27</v>
      </c>
      <c r="B75" s="12">
        <v>2010</v>
      </c>
      <c r="C75" s="12">
        <v>4396.3922139774</v>
      </c>
      <c r="D75" s="12">
        <v>28.3943466769051</v>
      </c>
      <c r="E75" s="12">
        <v>2.43571828577434</v>
      </c>
      <c r="F75" s="12">
        <v>11.6914477717168</v>
      </c>
      <c r="G75" s="12">
        <v>25.3468373483699</v>
      </c>
      <c r="H75" s="12">
        <v>7.85127199710988</v>
      </c>
      <c r="I75" s="12">
        <v>1.65</v>
      </c>
      <c r="J75" s="13">
        <v>6.3045738860526e-5</v>
      </c>
      <c r="K75" s="12">
        <v>13.4</v>
      </c>
      <c r="L75" s="12">
        <v>11.2460310264787</v>
      </c>
    </row>
    <row r="76" ht="15" spans="1:12">
      <c r="A76" s="11" t="s">
        <v>28</v>
      </c>
      <c r="B76" s="12">
        <v>2010</v>
      </c>
      <c r="C76" s="12">
        <v>4594.24730003464</v>
      </c>
      <c r="D76" s="12">
        <v>26.4803128826763</v>
      </c>
      <c r="E76" s="12">
        <v>2.55851430504958</v>
      </c>
      <c r="F76" s="12">
        <v>12.280868664238</v>
      </c>
      <c r="G76" s="12">
        <v>34.8031574360309</v>
      </c>
      <c r="H76" s="12">
        <v>7.70165236264223</v>
      </c>
      <c r="I76" s="12">
        <v>1.16</v>
      </c>
      <c r="J76" s="13">
        <v>1.778631955971e-5</v>
      </c>
      <c r="K76" s="12">
        <v>14.5</v>
      </c>
      <c r="L76" s="12">
        <v>11.4726902450747</v>
      </c>
    </row>
    <row r="77" ht="15" spans="1:12">
      <c r="A77" s="11" t="s">
        <v>29</v>
      </c>
      <c r="B77" s="12">
        <v>2010</v>
      </c>
      <c r="C77" s="12">
        <v>4446.41267569488</v>
      </c>
      <c r="D77" s="12">
        <v>24.3307141189672</v>
      </c>
      <c r="E77" s="12">
        <v>2.46676279265873</v>
      </c>
      <c r="F77" s="12">
        <v>11.8404614047619</v>
      </c>
      <c r="G77" s="12">
        <v>54.3982124630399</v>
      </c>
      <c r="H77" s="12">
        <v>7.7698009960039</v>
      </c>
      <c r="I77" s="12">
        <v>1.76</v>
      </c>
      <c r="J77" s="13">
        <v>7.28023965573604e-5</v>
      </c>
      <c r="K77" s="12">
        <v>5</v>
      </c>
      <c r="L77" s="12">
        <v>12.0332453018175</v>
      </c>
    </row>
    <row r="78" ht="15" spans="1:12">
      <c r="A78" s="11" t="s">
        <v>30</v>
      </c>
      <c r="B78" s="12">
        <v>2010</v>
      </c>
      <c r="C78" s="12">
        <v>4529.52618462088</v>
      </c>
      <c r="D78" s="12">
        <v>21.1129144132591</v>
      </c>
      <c r="E78" s="12">
        <v>2.51834604102242</v>
      </c>
      <c r="F78" s="12">
        <v>12.0880609969076</v>
      </c>
      <c r="G78" s="12">
        <v>27.589057575341</v>
      </c>
      <c r="H78" s="12">
        <v>7.99294454731811</v>
      </c>
      <c r="I78" s="12">
        <v>0.66</v>
      </c>
      <c r="J78" s="13">
        <v>0.00018588005102104</v>
      </c>
      <c r="K78" s="12">
        <v>17.5</v>
      </c>
      <c r="L78" s="12">
        <v>10.7277271978389</v>
      </c>
    </row>
    <row r="79" ht="15" spans="1:12">
      <c r="A79" s="11" t="s">
        <v>31</v>
      </c>
      <c r="B79" s="12">
        <v>2010</v>
      </c>
      <c r="C79" s="12">
        <v>3781.17919888396</v>
      </c>
      <c r="D79" s="12">
        <v>15.8838213279201</v>
      </c>
      <c r="E79" s="12">
        <v>2.05389484739206</v>
      </c>
      <c r="F79" s="12">
        <v>9.85869526748189</v>
      </c>
      <c r="G79" s="12">
        <v>36.655426319181</v>
      </c>
      <c r="H79" s="12">
        <v>7.6004023345004</v>
      </c>
      <c r="I79" s="12">
        <v>0.34</v>
      </c>
      <c r="J79" s="13">
        <v>1.89852389766956e-5</v>
      </c>
      <c r="K79" s="12">
        <v>26.1</v>
      </c>
      <c r="L79" s="12">
        <v>11.817153764639</v>
      </c>
    </row>
    <row r="80" ht="15" spans="1:12">
      <c r="A80" s="11" t="s">
        <v>32</v>
      </c>
      <c r="B80" s="12">
        <v>2010</v>
      </c>
      <c r="C80" s="12">
        <v>4014.28941597233</v>
      </c>
      <c r="D80" s="12">
        <v>25.1259393505214</v>
      </c>
      <c r="E80" s="12">
        <v>2.19857147553069</v>
      </c>
      <c r="F80" s="12">
        <v>10.5531430825473</v>
      </c>
      <c r="G80" s="12">
        <v>30.4162048180438</v>
      </c>
      <c r="H80" s="12">
        <v>7.64396194900253</v>
      </c>
      <c r="I80" s="12">
        <v>1.27</v>
      </c>
      <c r="J80" s="13">
        <v>0.000129320421186664</v>
      </c>
      <c r="K80" s="12">
        <v>8.6</v>
      </c>
      <c r="L80" s="12">
        <v>10.4328264940742</v>
      </c>
    </row>
    <row r="81" ht="15" spans="1:12">
      <c r="A81" s="11" t="s">
        <v>33</v>
      </c>
      <c r="B81" s="12">
        <v>2010</v>
      </c>
      <c r="C81" s="12">
        <v>3646.4974855313</v>
      </c>
      <c r="D81" s="12">
        <v>25.3999016261778</v>
      </c>
      <c r="E81" s="12">
        <v>1.97030650706458</v>
      </c>
      <c r="F81" s="12">
        <v>9.45747123390998</v>
      </c>
      <c r="G81" s="12">
        <v>33.9257669124335</v>
      </c>
      <c r="H81" s="12">
        <v>7.59337419312129</v>
      </c>
      <c r="I81" s="12">
        <v>1.54</v>
      </c>
      <c r="J81" s="13">
        <v>3.43397025471283e-5</v>
      </c>
      <c r="K81" s="12">
        <v>14.4</v>
      </c>
      <c r="L81" s="12">
        <v>10.80733576468</v>
      </c>
    </row>
    <row r="82" ht="15" spans="1:12">
      <c r="A82" s="11" t="s">
        <v>34</v>
      </c>
      <c r="B82" s="12">
        <v>2010</v>
      </c>
      <c r="C82" s="12">
        <v>3714.35794394629</v>
      </c>
      <c r="D82" s="12">
        <v>21.3532111651311</v>
      </c>
      <c r="E82" s="12">
        <v>2.012423160852</v>
      </c>
      <c r="F82" s="12">
        <v>9.6596311720896</v>
      </c>
      <c r="G82" s="12">
        <v>19.4975671910537</v>
      </c>
      <c r="H82" s="12">
        <v>7.87054784450771</v>
      </c>
      <c r="I82" s="12">
        <v>0.65</v>
      </c>
      <c r="J82" s="13">
        <v>8.98932295830446e-5</v>
      </c>
      <c r="K82" s="12">
        <v>13.6</v>
      </c>
      <c r="L82" s="12">
        <v>11.1412316028268</v>
      </c>
    </row>
    <row r="83" ht="15" spans="1:12">
      <c r="A83" s="11" t="s">
        <v>35</v>
      </c>
      <c r="B83" s="12">
        <v>2010</v>
      </c>
      <c r="C83" s="12">
        <v>4266.5293754307</v>
      </c>
      <c r="D83" s="12">
        <v>21.886234903663</v>
      </c>
      <c r="E83" s="12">
        <v>2.35512071336366</v>
      </c>
      <c r="F83" s="12">
        <v>11.3045794241456</v>
      </c>
      <c r="G83" s="12">
        <v>22.6171779416223</v>
      </c>
      <c r="H83" s="12">
        <v>7.62559507213245</v>
      </c>
      <c r="I83" s="12">
        <v>0.61</v>
      </c>
      <c r="J83" s="13">
        <v>2.98470171552821e-5</v>
      </c>
      <c r="K83" s="12">
        <v>15.3</v>
      </c>
      <c r="L83" s="12">
        <v>10.5603698298545</v>
      </c>
    </row>
    <row r="84" ht="15" spans="1:12">
      <c r="A84" s="11" t="s">
        <v>36</v>
      </c>
      <c r="B84" s="12">
        <v>2010</v>
      </c>
      <c r="C84" s="12">
        <v>5699.6135548824</v>
      </c>
      <c r="D84" s="12">
        <v>27.9494782958246</v>
      </c>
      <c r="E84" s="12">
        <v>3.24454456407069</v>
      </c>
      <c r="F84" s="12">
        <v>15.5738139075393</v>
      </c>
      <c r="G84" s="12">
        <v>20.0824942067854</v>
      </c>
      <c r="H84" s="12">
        <v>7.58933582317062</v>
      </c>
      <c r="I84" s="12">
        <v>2.15</v>
      </c>
      <c r="J84" s="13">
        <v>5.97412412502474e-5</v>
      </c>
      <c r="K84" s="12">
        <v>9.8</v>
      </c>
      <c r="L84" s="12">
        <v>10.868265662152</v>
      </c>
    </row>
    <row r="85" ht="15" spans="1:12">
      <c r="A85" s="11" t="s">
        <v>37</v>
      </c>
      <c r="B85" s="12">
        <v>2010</v>
      </c>
      <c r="C85" s="12">
        <v>4456.50892506586</v>
      </c>
      <c r="D85" s="12">
        <v>19.5346566872763</v>
      </c>
      <c r="E85" s="12">
        <v>2.47302889001853</v>
      </c>
      <c r="F85" s="12">
        <v>11.8705386720889</v>
      </c>
      <c r="G85" s="12">
        <v>21.9347630899355</v>
      </c>
      <c r="H85" s="12">
        <v>7.87625888230323</v>
      </c>
      <c r="I85" s="12">
        <v>1.02</v>
      </c>
      <c r="J85" s="13">
        <v>0.000313571395024813</v>
      </c>
      <c r="K85" s="12">
        <v>14.5</v>
      </c>
      <c r="L85" s="12">
        <v>11.2907194504806</v>
      </c>
    </row>
    <row r="86" ht="15" spans="1:12">
      <c r="A86" s="11" t="s">
        <v>38</v>
      </c>
      <c r="B86" s="12">
        <v>2010</v>
      </c>
      <c r="C86" s="12">
        <v>3909.8518946181</v>
      </c>
      <c r="D86" s="12">
        <v>26.4589864453416</v>
      </c>
      <c r="E86" s="12">
        <v>2.13375377414715</v>
      </c>
      <c r="F86" s="12">
        <v>10.2420181159063</v>
      </c>
      <c r="G86" s="12">
        <v>29.2463507865806</v>
      </c>
      <c r="H86" s="12">
        <v>7.7510451179718</v>
      </c>
      <c r="I86" s="12">
        <v>0.74</v>
      </c>
      <c r="J86" s="13">
        <v>0.000484080893266252</v>
      </c>
      <c r="K86" s="12">
        <v>10</v>
      </c>
      <c r="L86" s="12">
        <v>12.3655228418874</v>
      </c>
    </row>
    <row r="87" ht="15" spans="1:12">
      <c r="A87" s="11" t="s">
        <v>39</v>
      </c>
      <c r="B87" s="12">
        <v>2010</v>
      </c>
      <c r="C87" s="12">
        <v>4185.10253656833</v>
      </c>
      <c r="D87" s="12">
        <v>15.8467671280883</v>
      </c>
      <c r="E87" s="12">
        <v>2.30458427341805</v>
      </c>
      <c r="F87" s="12">
        <v>11.0620045124066</v>
      </c>
      <c r="G87" s="12">
        <v>28.5639359348937</v>
      </c>
      <c r="H87" s="12">
        <v>7.58933582317062</v>
      </c>
      <c r="I87" s="12">
        <v>0.68</v>
      </c>
      <c r="J87" s="13">
        <v>0.00107605751198166</v>
      </c>
      <c r="K87" s="12">
        <v>9.4</v>
      </c>
      <c r="L87" s="12">
        <v>10.932451653345</v>
      </c>
    </row>
    <row r="88" ht="15" spans="1:12">
      <c r="A88" s="11" t="s">
        <v>40</v>
      </c>
      <c r="B88" s="12">
        <v>2010</v>
      </c>
      <c r="C88" s="12">
        <v>4565.75149104089</v>
      </c>
      <c r="D88" s="12">
        <v>14.4967053024152</v>
      </c>
      <c r="E88" s="12">
        <v>2.54082877580598</v>
      </c>
      <c r="F88" s="12">
        <v>12.1959781238687</v>
      </c>
      <c r="G88" s="12">
        <v>30.8061561618649</v>
      </c>
      <c r="H88" s="12">
        <v>7.72400465667607</v>
      </c>
      <c r="I88" s="12">
        <v>0.49</v>
      </c>
      <c r="J88" s="13">
        <v>0.0012355312289463</v>
      </c>
      <c r="K88" s="12">
        <v>19.8</v>
      </c>
      <c r="L88" s="12">
        <v>10.6464808353538</v>
      </c>
    </row>
    <row r="89" ht="15" spans="1:12">
      <c r="A89" s="11" t="s">
        <v>12</v>
      </c>
      <c r="B89" s="12">
        <v>2011</v>
      </c>
      <c r="C89" s="12">
        <v>4397.96434358622</v>
      </c>
      <c r="D89" s="12">
        <v>27.737460756277</v>
      </c>
      <c r="E89" s="12">
        <v>2.45169727919139</v>
      </c>
      <c r="F89" s="12">
        <v>11.7681469401187</v>
      </c>
      <c r="G89" s="12">
        <v>45.3216694668706</v>
      </c>
      <c r="H89" s="12">
        <v>7.86480400332846</v>
      </c>
      <c r="I89" s="12">
        <v>2.63</v>
      </c>
      <c r="J89" s="13">
        <v>8.50581230507513e-7</v>
      </c>
      <c r="K89" s="12">
        <v>1.4</v>
      </c>
      <c r="L89" s="12">
        <v>15.8294439987721</v>
      </c>
    </row>
    <row r="90" ht="15" spans="1:12">
      <c r="A90" s="11" t="s">
        <v>13</v>
      </c>
      <c r="B90" s="12">
        <v>2011</v>
      </c>
      <c r="C90" s="12">
        <v>4467.85536584519</v>
      </c>
      <c r="D90" s="12">
        <v>28.4795515702579</v>
      </c>
      <c r="E90" s="12">
        <v>2.49507417430945</v>
      </c>
      <c r="F90" s="12">
        <v>11.9763560366854</v>
      </c>
      <c r="G90" s="12">
        <v>32.3726210477647</v>
      </c>
      <c r="H90" s="12">
        <v>7.79564653633459</v>
      </c>
      <c r="I90" s="12">
        <v>0.82</v>
      </c>
      <c r="J90" s="13">
        <v>1.01983423058143e-6</v>
      </c>
      <c r="K90" s="12">
        <v>11.9</v>
      </c>
      <c r="L90" s="12">
        <v>15.3985736619467</v>
      </c>
    </row>
    <row r="91" ht="15" spans="1:12">
      <c r="A91" s="11" t="s">
        <v>14</v>
      </c>
      <c r="B91" s="12">
        <v>2011</v>
      </c>
      <c r="C91" s="12">
        <v>4457.52419546847</v>
      </c>
      <c r="D91" s="12">
        <v>22.6917590956507</v>
      </c>
      <c r="E91" s="12">
        <v>2.48866227648061</v>
      </c>
      <c r="F91" s="12">
        <v>11.9455789271069</v>
      </c>
      <c r="G91" s="12">
        <v>25.8980968382118</v>
      </c>
      <c r="H91" s="12">
        <v>7.69802917027281</v>
      </c>
      <c r="I91" s="12">
        <v>1.01</v>
      </c>
      <c r="J91" s="13">
        <v>0</v>
      </c>
      <c r="K91" s="12">
        <v>5.7</v>
      </c>
      <c r="L91" s="12">
        <v>15.2837341011098</v>
      </c>
    </row>
    <row r="92" ht="15" spans="1:12">
      <c r="A92" s="11" t="s">
        <v>15</v>
      </c>
      <c r="B92" s="12">
        <v>2011</v>
      </c>
      <c r="C92" s="12">
        <v>5155.04921007245</v>
      </c>
      <c r="D92" s="12">
        <v>18.0426396721359</v>
      </c>
      <c r="E92" s="12">
        <v>2.92157151750713</v>
      </c>
      <c r="F92" s="12">
        <v>14.0235432840342</v>
      </c>
      <c r="G92" s="12">
        <v>36.9972811974454</v>
      </c>
      <c r="H92" s="12">
        <v>7.77821147451249</v>
      </c>
      <c r="I92" s="12">
        <v>0.59</v>
      </c>
      <c r="J92" s="13">
        <v>2.20970058557066e-7</v>
      </c>
      <c r="K92" s="12">
        <v>9.1</v>
      </c>
      <c r="L92" s="12">
        <v>15.0532687872106</v>
      </c>
    </row>
    <row r="93" ht="15" spans="1:12">
      <c r="A93" s="11" t="s">
        <v>16</v>
      </c>
      <c r="B93" s="12">
        <v>2011</v>
      </c>
      <c r="C93" s="12">
        <v>4556.57356442268</v>
      </c>
      <c r="D93" s="12">
        <v>21.3031136296549</v>
      </c>
      <c r="E93" s="12">
        <v>2.55013589569191</v>
      </c>
      <c r="F93" s="12">
        <v>12.2406522993212</v>
      </c>
      <c r="G93" s="12">
        <v>32.3726210477647</v>
      </c>
      <c r="H93" s="12">
        <v>7.77064523412918</v>
      </c>
      <c r="I93" s="12">
        <v>1.64</v>
      </c>
      <c r="J93" s="13">
        <v>5.65589532823046e-7</v>
      </c>
      <c r="K93" s="12">
        <v>8.6</v>
      </c>
      <c r="L93" s="12">
        <v>15.3754503611983</v>
      </c>
    </row>
    <row r="94" ht="15" spans="1:12">
      <c r="A94" s="11" t="s">
        <v>17</v>
      </c>
      <c r="B94" s="12">
        <v>2011</v>
      </c>
      <c r="C94" s="12">
        <v>4289.95235894822</v>
      </c>
      <c r="D94" s="12">
        <v>23.9483329466191</v>
      </c>
      <c r="E94" s="12">
        <v>2.38466113666975</v>
      </c>
      <c r="F94" s="12">
        <v>11.4463734560148</v>
      </c>
      <c r="G94" s="12">
        <v>46.3390946998004</v>
      </c>
      <c r="H94" s="12">
        <v>7.79564653633459</v>
      </c>
      <c r="I94" s="12">
        <v>0.84</v>
      </c>
      <c r="J94" s="13">
        <v>1.35116876097825e-7</v>
      </c>
      <c r="K94" s="12">
        <v>12.1</v>
      </c>
      <c r="L94" s="12">
        <v>15.3692903138789</v>
      </c>
    </row>
    <row r="95" ht="15" spans="1:12">
      <c r="A95" s="11" t="s">
        <v>18</v>
      </c>
      <c r="B95" s="12">
        <v>2011</v>
      </c>
      <c r="C95" s="12">
        <v>4098.81358820091</v>
      </c>
      <c r="D95" s="12">
        <v>25.8295622381159</v>
      </c>
      <c r="E95" s="12">
        <v>2.26603350548445</v>
      </c>
      <c r="F95" s="12">
        <v>10.8769608263254</v>
      </c>
      <c r="G95" s="12">
        <v>36.0723491675093</v>
      </c>
      <c r="H95" s="12">
        <v>7.86672228513673</v>
      </c>
      <c r="I95" s="12">
        <v>1.02</v>
      </c>
      <c r="J95" s="13">
        <v>0</v>
      </c>
      <c r="K95" s="12">
        <v>13.5</v>
      </c>
      <c r="L95" s="12">
        <v>14.8019925026379</v>
      </c>
    </row>
    <row r="96" ht="15" spans="1:12">
      <c r="A96" s="11" t="s">
        <v>19</v>
      </c>
      <c r="B96" s="12">
        <v>2011</v>
      </c>
      <c r="C96" s="12">
        <v>5032.69912484716</v>
      </c>
      <c r="D96" s="12">
        <v>29.6574885244548</v>
      </c>
      <c r="E96" s="12">
        <v>2.8456366314092</v>
      </c>
      <c r="F96" s="12">
        <v>13.6590558307642</v>
      </c>
      <c r="G96" s="12">
        <v>57.6232654650212</v>
      </c>
      <c r="H96" s="12">
        <v>7.70526247486633</v>
      </c>
      <c r="I96" s="12">
        <v>3.11</v>
      </c>
      <c r="J96" s="13">
        <v>2.28464419475655e-5</v>
      </c>
      <c r="K96" s="12">
        <v>0.7</v>
      </c>
      <c r="L96" s="12">
        <v>16.00363644797</v>
      </c>
    </row>
    <row r="97" ht="15" spans="1:12">
      <c r="A97" s="11" t="s">
        <v>20</v>
      </c>
      <c r="B97" s="12">
        <v>2011</v>
      </c>
      <c r="C97" s="12">
        <v>4180.83694909761</v>
      </c>
      <c r="D97" s="12">
        <v>35.2251884060137</v>
      </c>
      <c r="E97" s="12">
        <v>2.31694016857007</v>
      </c>
      <c r="F97" s="12">
        <v>11.1213128091363</v>
      </c>
      <c r="G97" s="12">
        <v>26.3605628531799</v>
      </c>
      <c r="H97" s="12">
        <v>7.90912218321141</v>
      </c>
      <c r="I97" s="12">
        <v>2.17</v>
      </c>
      <c r="J97" s="13">
        <v>7.64358650976468e-7</v>
      </c>
      <c r="K97" s="12">
        <v>6.2</v>
      </c>
      <c r="L97" s="12">
        <v>14.8682823812234</v>
      </c>
    </row>
    <row r="98" ht="15" spans="1:12">
      <c r="A98" s="11" t="s">
        <v>21</v>
      </c>
      <c r="B98" s="12">
        <v>2011</v>
      </c>
      <c r="C98" s="12">
        <v>4550.38307937826</v>
      </c>
      <c r="D98" s="12">
        <v>29.7077572653124</v>
      </c>
      <c r="E98" s="12">
        <v>2.54629385687458</v>
      </c>
      <c r="F98" s="12">
        <v>12.222210512998</v>
      </c>
      <c r="G98" s="12">
        <v>36.9972811974454</v>
      </c>
      <c r="H98" s="12">
        <v>8.04012466444838</v>
      </c>
      <c r="I98" s="12">
        <v>1.85</v>
      </c>
      <c r="J98" s="13">
        <v>7.3578560658269e-6</v>
      </c>
      <c r="K98" s="12">
        <v>4.9</v>
      </c>
      <c r="L98" s="12">
        <v>15.8679766671393</v>
      </c>
    </row>
    <row r="99" ht="15" spans="1:12">
      <c r="A99" s="11" t="s">
        <v>22</v>
      </c>
      <c r="B99" s="12">
        <v>2011</v>
      </c>
      <c r="C99" s="12">
        <v>4463.68818765574</v>
      </c>
      <c r="D99" s="12">
        <v>34.768284364825</v>
      </c>
      <c r="E99" s="12">
        <v>2.49248787287302</v>
      </c>
      <c r="F99" s="12">
        <v>11.9639417897905</v>
      </c>
      <c r="G99" s="12">
        <v>35.2399103405668</v>
      </c>
      <c r="H99" s="12">
        <v>7.80832305039106</v>
      </c>
      <c r="I99" s="12">
        <v>1.4</v>
      </c>
      <c r="J99" s="13">
        <v>4.0792476544326e-6</v>
      </c>
      <c r="K99" s="12">
        <v>13.2</v>
      </c>
      <c r="L99" s="12">
        <v>15.7739480769759</v>
      </c>
    </row>
    <row r="100" ht="15" spans="1:12">
      <c r="A100" s="11" t="s">
        <v>23</v>
      </c>
      <c r="B100" s="12">
        <v>2011</v>
      </c>
      <c r="C100" s="12">
        <v>4842.41240729367</v>
      </c>
      <c r="D100" s="12">
        <v>27.2589713299816</v>
      </c>
      <c r="E100" s="12">
        <v>2.72753781523946</v>
      </c>
      <c r="F100" s="12">
        <v>13.0921815131494</v>
      </c>
      <c r="G100" s="12">
        <v>52.9986053153406</v>
      </c>
      <c r="H100" s="12">
        <v>7.80220931624712</v>
      </c>
      <c r="I100" s="12">
        <v>1.26</v>
      </c>
      <c r="J100" s="13">
        <v>2.05082981701471e-7</v>
      </c>
      <c r="K100" s="12">
        <v>9.2</v>
      </c>
      <c r="L100" s="12">
        <v>15.7431108430979</v>
      </c>
    </row>
    <row r="101" ht="15" spans="1:12">
      <c r="A101" s="11" t="s">
        <v>24</v>
      </c>
      <c r="B101" s="12">
        <v>2011</v>
      </c>
      <c r="C101" s="12">
        <v>4792.86086030125</v>
      </c>
      <c r="D101" s="12">
        <v>32.8199966858516</v>
      </c>
      <c r="E101" s="12">
        <v>2.69678433378567</v>
      </c>
      <c r="F101" s="12">
        <v>12.9445648021712</v>
      </c>
      <c r="G101" s="12">
        <v>29.8753045669372</v>
      </c>
      <c r="H101" s="12">
        <v>7.69802917027281</v>
      </c>
      <c r="I101" s="12">
        <v>0.83</v>
      </c>
      <c r="J101" s="13">
        <v>6.65557404326123e-6</v>
      </c>
      <c r="K101" s="12">
        <v>11.9</v>
      </c>
      <c r="L101" s="12">
        <v>15.9550775163983</v>
      </c>
    </row>
    <row r="102" ht="15" spans="1:12">
      <c r="A102" s="11" t="s">
        <v>25</v>
      </c>
      <c r="B102" s="12">
        <v>2011</v>
      </c>
      <c r="C102" s="12">
        <v>4543.30749804083</v>
      </c>
      <c r="D102" s="12">
        <v>25.642648917526</v>
      </c>
      <c r="E102" s="12">
        <v>2.54190249529976</v>
      </c>
      <c r="F102" s="12">
        <v>12.2011319774388</v>
      </c>
      <c r="G102" s="12">
        <v>30.8002365968733</v>
      </c>
      <c r="H102" s="12">
        <v>7.99159228206809</v>
      </c>
      <c r="I102" s="12">
        <v>1.86</v>
      </c>
      <c r="J102" s="13">
        <v>0</v>
      </c>
      <c r="K102" s="12">
        <v>8.8</v>
      </c>
      <c r="L102" s="12">
        <v>15.2544415037217</v>
      </c>
    </row>
    <row r="103" ht="15" spans="1:12">
      <c r="A103" s="11" t="s">
        <v>26</v>
      </c>
      <c r="B103" s="12">
        <v>2011</v>
      </c>
      <c r="C103" s="12">
        <v>4385.5169303084</v>
      </c>
      <c r="D103" s="12">
        <v>22.5834390664179</v>
      </c>
      <c r="E103" s="12">
        <v>2.4439719645116</v>
      </c>
      <c r="F103" s="12">
        <v>11.7310654296557</v>
      </c>
      <c r="G103" s="12">
        <v>33.7600190926689</v>
      </c>
      <c r="H103" s="12">
        <v>8.06274790108636</v>
      </c>
      <c r="I103" s="12">
        <v>0.98</v>
      </c>
      <c r="J103" s="13">
        <v>0</v>
      </c>
      <c r="K103" s="12">
        <v>13</v>
      </c>
      <c r="L103" s="12">
        <v>15.4047429585863</v>
      </c>
    </row>
    <row r="104" ht="15" spans="1:12">
      <c r="A104" s="11" t="s">
        <v>27</v>
      </c>
      <c r="B104" s="12">
        <v>2011</v>
      </c>
      <c r="C104" s="12">
        <v>4505.38803389939</v>
      </c>
      <c r="D104" s="12">
        <v>28.8042216343038</v>
      </c>
      <c r="E104" s="12">
        <v>2.518368304987</v>
      </c>
      <c r="F104" s="12">
        <v>12.0881678639376</v>
      </c>
      <c r="G104" s="12">
        <v>28.6728929280202</v>
      </c>
      <c r="H104" s="12">
        <v>7.9043348420851</v>
      </c>
      <c r="I104" s="12">
        <v>1.65</v>
      </c>
      <c r="J104" s="13">
        <v>5.52256424695006e-5</v>
      </c>
      <c r="K104" s="12">
        <v>13.1</v>
      </c>
      <c r="L104" s="12">
        <v>15.7523601633972</v>
      </c>
    </row>
    <row r="105" ht="15" spans="1:12">
      <c r="A105" s="11" t="s">
        <v>28</v>
      </c>
      <c r="B105" s="12">
        <v>2011</v>
      </c>
      <c r="C105" s="12">
        <v>4842.06498070088</v>
      </c>
      <c r="D105" s="12">
        <v>25.8708024236146</v>
      </c>
      <c r="E105" s="12">
        <v>2.72732218973579</v>
      </c>
      <c r="F105" s="12">
        <v>13.0911465107318</v>
      </c>
      <c r="G105" s="12">
        <v>37.4597472124135</v>
      </c>
      <c r="H105" s="12">
        <v>7.77653502818524</v>
      </c>
      <c r="I105" s="12">
        <v>1.19</v>
      </c>
      <c r="J105" s="13">
        <v>1.21236033644793e-5</v>
      </c>
      <c r="K105" s="12">
        <v>14.1</v>
      </c>
      <c r="L105" s="12">
        <v>15.9643268366977</v>
      </c>
    </row>
    <row r="106" ht="15" spans="1:12">
      <c r="A106" s="11" t="s">
        <v>29</v>
      </c>
      <c r="B106" s="12">
        <v>2011</v>
      </c>
      <c r="C106" s="12">
        <v>4649.36134601376</v>
      </c>
      <c r="D106" s="12">
        <v>25.1652555786095</v>
      </c>
      <c r="E106" s="12">
        <v>2.6077233474164</v>
      </c>
      <c r="F106" s="12">
        <v>12.5170720675987</v>
      </c>
      <c r="G106" s="12">
        <v>51.6112072704364</v>
      </c>
      <c r="H106" s="12">
        <v>7.99193051985248</v>
      </c>
      <c r="I106" s="12">
        <v>1.96</v>
      </c>
      <c r="J106" s="13">
        <v>4.50315220654458e-6</v>
      </c>
      <c r="K106" s="12">
        <v>5</v>
      </c>
      <c r="L106" s="12">
        <v>16.1816858637327</v>
      </c>
    </row>
    <row r="107" ht="15" spans="1:12">
      <c r="A107" s="11" t="s">
        <v>30</v>
      </c>
      <c r="B107" s="12">
        <v>2011</v>
      </c>
      <c r="C107" s="12">
        <v>4640.26525235364</v>
      </c>
      <c r="D107" s="12">
        <v>21.4501985892178</v>
      </c>
      <c r="E107" s="12">
        <v>2.60207798284844</v>
      </c>
      <c r="F107" s="12">
        <v>12.4899743176725</v>
      </c>
      <c r="G107" s="12">
        <v>29.5978249579563</v>
      </c>
      <c r="H107" s="12">
        <v>8.08271113423758</v>
      </c>
      <c r="I107" s="12">
        <v>0.69</v>
      </c>
      <c r="J107" s="13">
        <v>5.63985077242795e-5</v>
      </c>
      <c r="K107" s="12">
        <v>17.5</v>
      </c>
      <c r="L107" s="12">
        <v>15.2274612364085</v>
      </c>
    </row>
    <row r="108" ht="15" spans="1:12">
      <c r="A108" s="11" t="s">
        <v>31</v>
      </c>
      <c r="B108" s="12">
        <v>2011</v>
      </c>
      <c r="C108" s="12">
        <v>3857.40545052168</v>
      </c>
      <c r="D108" s="12">
        <v>16.2263515204582</v>
      </c>
      <c r="E108" s="12">
        <v>2.11620688784024</v>
      </c>
      <c r="F108" s="12">
        <v>10.1577930616332</v>
      </c>
      <c r="G108" s="12">
        <v>38.6621588513305</v>
      </c>
      <c r="H108" s="12">
        <v>7.70706265537047</v>
      </c>
      <c r="I108" s="12">
        <v>0.41</v>
      </c>
      <c r="J108" s="13">
        <v>1.84919881028388e-5</v>
      </c>
      <c r="K108" s="12">
        <v>26.1</v>
      </c>
      <c r="L108" s="12">
        <v>16.5817189666801</v>
      </c>
    </row>
    <row r="109" ht="15" spans="1:12">
      <c r="A109" s="11" t="s">
        <v>32</v>
      </c>
      <c r="B109" s="12">
        <v>2011</v>
      </c>
      <c r="C109" s="12">
        <v>4197.14834596303</v>
      </c>
      <c r="D109" s="12">
        <v>25.966709939066</v>
      </c>
      <c r="E109" s="12">
        <v>2.32706361115528</v>
      </c>
      <c r="F109" s="12">
        <v>11.1699053335453</v>
      </c>
      <c r="G109" s="12">
        <v>33.5750326866817</v>
      </c>
      <c r="H109" s="12">
        <v>7.78405700263993</v>
      </c>
      <c r="I109" s="12">
        <v>1.28</v>
      </c>
      <c r="J109" s="13">
        <v>5.27990419967638e-5</v>
      </c>
      <c r="K109" s="12">
        <v>8.4</v>
      </c>
      <c r="L109" s="12">
        <v>15.6560192431591</v>
      </c>
    </row>
    <row r="110" ht="15" spans="1:12">
      <c r="A110" s="11" t="s">
        <v>33</v>
      </c>
      <c r="B110" s="12">
        <v>2011</v>
      </c>
      <c r="C110" s="12">
        <v>4042.31251415802</v>
      </c>
      <c r="D110" s="12">
        <v>25.8817260684549</v>
      </c>
      <c r="E110" s="12">
        <v>2.23096689630345</v>
      </c>
      <c r="F110" s="12">
        <v>10.7086411022566</v>
      </c>
      <c r="G110" s="12">
        <v>37.7372268213943</v>
      </c>
      <c r="H110" s="12">
        <v>7.70165236264223</v>
      </c>
      <c r="I110" s="12">
        <v>1.4</v>
      </c>
      <c r="J110" s="13">
        <v>9.32510781709651e-6</v>
      </c>
      <c r="K110" s="12">
        <v>14.2</v>
      </c>
      <c r="L110" s="12">
        <v>15.7492801397375</v>
      </c>
    </row>
    <row r="111" ht="15" spans="1:12">
      <c r="A111" s="11" t="s">
        <v>34</v>
      </c>
      <c r="B111" s="12">
        <v>2011</v>
      </c>
      <c r="C111" s="12">
        <v>3583.74809030955</v>
      </c>
      <c r="D111" s="12">
        <v>22.1483380733298</v>
      </c>
      <c r="E111" s="12">
        <v>1.94636523681642</v>
      </c>
      <c r="F111" s="12">
        <v>9.34255313671882</v>
      </c>
      <c r="G111" s="12">
        <v>19.7935454406333</v>
      </c>
      <c r="H111" s="12">
        <v>7.90470391387375</v>
      </c>
      <c r="I111" s="12">
        <v>0.64</v>
      </c>
      <c r="J111" s="13">
        <v>8.35079246712356e-5</v>
      </c>
      <c r="K111" s="12">
        <v>12.7</v>
      </c>
      <c r="L111" s="12">
        <v>16.0868803306642</v>
      </c>
    </row>
    <row r="112" ht="15" spans="1:12">
      <c r="A112" s="11" t="s">
        <v>35</v>
      </c>
      <c r="B112" s="12">
        <v>2011</v>
      </c>
      <c r="C112" s="12">
        <v>4168.77748738262</v>
      </c>
      <c r="D112" s="12">
        <v>21.4515255256221</v>
      </c>
      <c r="E112" s="12">
        <v>2.30945563065541</v>
      </c>
      <c r="F112" s="12">
        <v>11.085387027146</v>
      </c>
      <c r="G112" s="12">
        <v>24.9731648082757</v>
      </c>
      <c r="H112" s="12">
        <v>7.69802917027281</v>
      </c>
      <c r="I112" s="12">
        <v>0.63</v>
      </c>
      <c r="J112" s="13">
        <v>2.11149788175612e-5</v>
      </c>
      <c r="K112" s="12">
        <v>15.9</v>
      </c>
      <c r="L112" s="12">
        <v>15.5589013800158</v>
      </c>
    </row>
    <row r="113" ht="15" spans="1:12">
      <c r="A113" s="11" t="s">
        <v>36</v>
      </c>
      <c r="B113" s="12">
        <v>2011</v>
      </c>
      <c r="C113" s="12">
        <v>6960.86334120949</v>
      </c>
      <c r="D113" s="12">
        <v>26.1515798300647</v>
      </c>
      <c r="E113" s="12">
        <v>4.04232505118411</v>
      </c>
      <c r="F113" s="12">
        <v>19.4031602456837</v>
      </c>
      <c r="G113" s="12">
        <v>22.7533279364289</v>
      </c>
      <c r="H113" s="12">
        <v>7.69802917027281</v>
      </c>
      <c r="I113" s="12">
        <v>1.99</v>
      </c>
      <c r="J113" s="13">
        <v>7.99097489893767e-6</v>
      </c>
      <c r="K113" s="12">
        <v>9.8</v>
      </c>
      <c r="L113" s="12">
        <v>15.2683154841708</v>
      </c>
    </row>
    <row r="114" ht="15" spans="1:12">
      <c r="A114" s="11" t="s">
        <v>37</v>
      </c>
      <c r="B114" s="12">
        <v>2011</v>
      </c>
      <c r="C114" s="12">
        <v>4246.99055331602</v>
      </c>
      <c r="D114" s="12">
        <v>19.3959335189403</v>
      </c>
      <c r="E114" s="12">
        <v>2.35799748693681</v>
      </c>
      <c r="F114" s="12">
        <v>11.3183879372967</v>
      </c>
      <c r="G114" s="12">
        <v>23.7707531693587</v>
      </c>
      <c r="H114" s="12">
        <v>8.19808924895612</v>
      </c>
      <c r="I114" s="12">
        <v>0.97</v>
      </c>
      <c r="J114" s="13">
        <v>1.18462826365087e-5</v>
      </c>
      <c r="K114" s="12">
        <v>13.5</v>
      </c>
      <c r="L114" s="12">
        <v>16.07686331678</v>
      </c>
    </row>
    <row r="115" ht="15" spans="1:12">
      <c r="A115" s="11" t="s">
        <v>38</v>
      </c>
      <c r="B115" s="12">
        <v>2011</v>
      </c>
      <c r="C115" s="12">
        <v>4002.68092497685</v>
      </c>
      <c r="D115" s="12">
        <v>23.203280501658</v>
      </c>
      <c r="E115" s="12">
        <v>2.20637009929419</v>
      </c>
      <c r="F115" s="12">
        <v>10.5905764766121</v>
      </c>
      <c r="G115" s="12">
        <v>32.3726210477647</v>
      </c>
      <c r="H115" s="12">
        <v>7.82604401351897</v>
      </c>
      <c r="I115" s="12">
        <v>0.75</v>
      </c>
      <c r="J115" s="13">
        <v>2.45832373050626e-5</v>
      </c>
      <c r="K115" s="12">
        <v>9.3</v>
      </c>
      <c r="L115" s="12">
        <v>18.6859393347848</v>
      </c>
    </row>
    <row r="116" ht="15" spans="1:12">
      <c r="A116" s="11" t="s">
        <v>39</v>
      </c>
      <c r="B116" s="12">
        <v>2011</v>
      </c>
      <c r="C116" s="12">
        <v>4297.31540752803</v>
      </c>
      <c r="D116" s="12">
        <v>17.2582590240887</v>
      </c>
      <c r="E116" s="12">
        <v>2.38923091080772</v>
      </c>
      <c r="F116" s="12">
        <v>11.4683083718771</v>
      </c>
      <c r="G116" s="12">
        <v>31.5401822208222</v>
      </c>
      <c r="H116" s="12">
        <v>7.69802917027281</v>
      </c>
      <c r="I116" s="12">
        <v>0.73</v>
      </c>
      <c r="J116" s="13">
        <v>1.10353130016051e-5</v>
      </c>
      <c r="K116" s="12">
        <v>8.8</v>
      </c>
      <c r="L116" s="12">
        <v>15.4679435641919</v>
      </c>
    </row>
    <row r="117" ht="15" spans="1:12">
      <c r="A117" s="11" t="s">
        <v>40</v>
      </c>
      <c r="B117" s="12">
        <v>2011</v>
      </c>
      <c r="C117" s="12">
        <v>5037.05861737562</v>
      </c>
      <c r="D117" s="12">
        <v>16.8009897899009</v>
      </c>
      <c r="E117" s="12">
        <v>2.84834229007698</v>
      </c>
      <c r="F117" s="12">
        <v>13.6720429923695</v>
      </c>
      <c r="G117" s="12">
        <v>34.6849511226051</v>
      </c>
      <c r="H117" s="12">
        <v>7.79811262882979</v>
      </c>
      <c r="I117" s="12">
        <v>0.5</v>
      </c>
      <c r="J117" s="13">
        <v>0.00161889886762983</v>
      </c>
      <c r="K117" s="12">
        <v>17.2</v>
      </c>
      <c r="L117" s="12">
        <v>15.526528758968</v>
      </c>
    </row>
    <row r="118" ht="15" spans="1:12">
      <c r="A118" s="11" t="s">
        <v>12</v>
      </c>
      <c r="B118" s="12">
        <v>2012</v>
      </c>
      <c r="C118" s="12">
        <v>4288.49241020927</v>
      </c>
      <c r="D118" s="12">
        <v>26.4398393452399</v>
      </c>
      <c r="E118" s="12">
        <v>2.39079577857663</v>
      </c>
      <c r="F118" s="12">
        <v>11.4758197371678</v>
      </c>
      <c r="G118" s="12">
        <v>52.2866059807952</v>
      </c>
      <c r="H118" s="12">
        <v>7.91425227874244</v>
      </c>
      <c r="I118" s="12">
        <v>2.8</v>
      </c>
      <c r="J118" s="13">
        <v>8.01688891264263e-7</v>
      </c>
      <c r="K118" s="12">
        <v>1.3</v>
      </c>
      <c r="L118" s="12">
        <v>13.835666987763</v>
      </c>
    </row>
    <row r="119" ht="15" spans="1:12">
      <c r="A119" s="11" t="s">
        <v>13</v>
      </c>
      <c r="B119" s="12">
        <v>2012</v>
      </c>
      <c r="C119" s="12">
        <v>4589.46459063766</v>
      </c>
      <c r="D119" s="12">
        <v>29.7740525318649</v>
      </c>
      <c r="E119" s="12">
        <v>2.57758999451357</v>
      </c>
      <c r="F119" s="12">
        <v>12.3724319736651</v>
      </c>
      <c r="G119" s="12">
        <v>36.0597282626174</v>
      </c>
      <c r="H119" s="12">
        <v>7.89170465933011</v>
      </c>
      <c r="I119" s="12">
        <v>0.92</v>
      </c>
      <c r="J119" s="13">
        <v>4.41605087290606e-7</v>
      </c>
      <c r="K119" s="12">
        <v>12</v>
      </c>
      <c r="L119" s="12">
        <v>13.3939353165459</v>
      </c>
    </row>
    <row r="120" ht="15" spans="1:12">
      <c r="A120" s="11" t="s">
        <v>14</v>
      </c>
      <c r="B120" s="12">
        <v>2012</v>
      </c>
      <c r="C120" s="12">
        <v>4575.47019644354</v>
      </c>
      <c r="D120" s="12">
        <v>24.4310581357084</v>
      </c>
      <c r="E120" s="12">
        <v>2.56890456755058</v>
      </c>
      <c r="F120" s="12">
        <v>12.3307419242428</v>
      </c>
      <c r="G120" s="12">
        <v>28.8477826100939</v>
      </c>
      <c r="H120" s="12">
        <v>7.65633716643018</v>
      </c>
      <c r="I120" s="12">
        <v>1.09</v>
      </c>
      <c r="J120" s="13">
        <v>0</v>
      </c>
      <c r="K120" s="12">
        <v>5.8</v>
      </c>
      <c r="L120" s="12">
        <v>13.6981892737618</v>
      </c>
    </row>
    <row r="121" ht="15" spans="1:12">
      <c r="A121" s="11" t="s">
        <v>15</v>
      </c>
      <c r="B121" s="12">
        <v>2012</v>
      </c>
      <c r="C121" s="12">
        <v>5251.40700469206</v>
      </c>
      <c r="D121" s="12">
        <v>18.9835221725882</v>
      </c>
      <c r="E121" s="12">
        <v>2.98841538725486</v>
      </c>
      <c r="F121" s="12">
        <v>14.3443938588233</v>
      </c>
      <c r="G121" s="12">
        <v>41.46868750201</v>
      </c>
      <c r="H121" s="12">
        <v>7.70975686445416</v>
      </c>
      <c r="I121" s="12">
        <v>0.64</v>
      </c>
      <c r="J121" s="13">
        <v>0</v>
      </c>
      <c r="K121" s="12">
        <v>9.1</v>
      </c>
      <c r="L121" s="12">
        <v>14.8190428222808</v>
      </c>
    </row>
    <row r="122" ht="15" spans="1:12">
      <c r="A122" s="11" t="s">
        <v>16</v>
      </c>
      <c r="B122" s="12">
        <v>2012</v>
      </c>
      <c r="C122" s="12">
        <v>4704.35062777035</v>
      </c>
      <c r="D122" s="12">
        <v>21.8514814897643</v>
      </c>
      <c r="E122" s="12">
        <v>2.64889242252455</v>
      </c>
      <c r="F122" s="12">
        <v>12.7146836281178</v>
      </c>
      <c r="G122" s="12">
        <v>37.8627146757482</v>
      </c>
      <c r="H122" s="12">
        <v>7.65633716643018</v>
      </c>
      <c r="I122" s="12">
        <v>1.57</v>
      </c>
      <c r="J122" s="13">
        <v>9.23950888766722e-5</v>
      </c>
      <c r="K122" s="12">
        <v>8.7</v>
      </c>
      <c r="L122" s="12">
        <v>13.4029502486116</v>
      </c>
    </row>
    <row r="123" ht="15" spans="1:12">
      <c r="A123" s="11" t="s">
        <v>17</v>
      </c>
      <c r="B123" s="12">
        <v>2012</v>
      </c>
      <c r="C123" s="12">
        <v>4509.59253336293</v>
      </c>
      <c r="D123" s="12">
        <v>24.4785593463763</v>
      </c>
      <c r="E123" s="12">
        <v>2.5280185082298</v>
      </c>
      <c r="F123" s="12">
        <v>12.134488839503</v>
      </c>
      <c r="G123" s="12">
        <v>53.909293752613</v>
      </c>
      <c r="H123" s="12">
        <v>7.76131918094799</v>
      </c>
      <c r="I123" s="12">
        <v>0.92</v>
      </c>
      <c r="J123" s="13">
        <v>0</v>
      </c>
      <c r="K123" s="12">
        <v>11.8</v>
      </c>
      <c r="L123" s="12">
        <v>13.4006965155952</v>
      </c>
    </row>
    <row r="124" ht="15" spans="1:12">
      <c r="A124" s="11" t="s">
        <v>18</v>
      </c>
      <c r="B124" s="12">
        <v>2012</v>
      </c>
      <c r="C124" s="12">
        <v>4376.26488942794</v>
      </c>
      <c r="D124" s="12">
        <v>25.120782069067</v>
      </c>
      <c r="E124" s="12">
        <v>2.44527055233531</v>
      </c>
      <c r="F124" s="12">
        <v>11.7372986512095</v>
      </c>
      <c r="G124" s="12">
        <v>47.0579453827157</v>
      </c>
      <c r="H124" s="12">
        <v>7.81480342948936</v>
      </c>
      <c r="I124" s="12">
        <v>1.07</v>
      </c>
      <c r="J124" s="13">
        <v>8.61111740578758e-6</v>
      </c>
      <c r="K124" s="12">
        <v>15.4</v>
      </c>
      <c r="L124" s="12">
        <v>13.092683331708</v>
      </c>
    </row>
    <row r="125" ht="15" spans="1:12">
      <c r="A125" s="11" t="s">
        <v>19</v>
      </c>
      <c r="B125" s="12">
        <v>2012</v>
      </c>
      <c r="C125" s="12">
        <v>5257.40984563033</v>
      </c>
      <c r="D125" s="12">
        <v>28.87570625357</v>
      </c>
      <c r="E125" s="12">
        <v>2.99214096735619</v>
      </c>
      <c r="F125" s="12">
        <v>14.3622766433097</v>
      </c>
      <c r="G125" s="12">
        <v>63.1045244595804</v>
      </c>
      <c r="H125" s="12">
        <v>7.68845535654994</v>
      </c>
      <c r="I125" s="12">
        <v>3.37</v>
      </c>
      <c r="J125" s="13">
        <v>2.33245218473021e-5</v>
      </c>
      <c r="K125" s="12">
        <v>0.6</v>
      </c>
      <c r="L125" s="12">
        <v>13.8236500833195</v>
      </c>
    </row>
    <row r="126" ht="15" spans="1:12">
      <c r="A126" s="11" t="s">
        <v>20</v>
      </c>
      <c r="B126" s="12">
        <v>2012</v>
      </c>
      <c r="C126" s="12">
        <v>4429.2322228744</v>
      </c>
      <c r="D126" s="12">
        <v>35.970563984334</v>
      </c>
      <c r="E126" s="12">
        <v>2.47814399435018</v>
      </c>
      <c r="F126" s="12">
        <v>11.8950911728809</v>
      </c>
      <c r="G126" s="12">
        <v>33.174950001608</v>
      </c>
      <c r="H126" s="12">
        <v>7.8164169836918</v>
      </c>
      <c r="I126" s="12">
        <v>2.38</v>
      </c>
      <c r="J126" s="13">
        <v>1.14027708404532e-5</v>
      </c>
      <c r="K126" s="12">
        <v>6.3</v>
      </c>
      <c r="L126" s="12">
        <v>12.5600541004729</v>
      </c>
    </row>
    <row r="127" ht="15" spans="1:12">
      <c r="A127" s="11" t="s">
        <v>21</v>
      </c>
      <c r="B127" s="12">
        <v>2012</v>
      </c>
      <c r="C127" s="12">
        <v>4616.45302767315</v>
      </c>
      <c r="D127" s="12">
        <v>27.6801224089521</v>
      </c>
      <c r="E127" s="12">
        <v>2.59433999422528</v>
      </c>
      <c r="F127" s="12">
        <v>12.4528319722813</v>
      </c>
      <c r="G127" s="12">
        <v>50.4836195676643</v>
      </c>
      <c r="H127" s="12">
        <v>8.15507488781144</v>
      </c>
      <c r="I127" s="12">
        <v>2.08</v>
      </c>
      <c r="J127" s="13">
        <v>5.11783954797587e-6</v>
      </c>
      <c r="K127" s="12">
        <v>4.8</v>
      </c>
      <c r="L127" s="12">
        <v>13.5051164737117</v>
      </c>
    </row>
    <row r="128" ht="15" spans="1:12">
      <c r="A128" s="11" t="s">
        <v>22</v>
      </c>
      <c r="B128" s="12">
        <v>2012</v>
      </c>
      <c r="C128" s="12">
        <v>4698.50654908398</v>
      </c>
      <c r="D128" s="12">
        <v>35.6637836212682</v>
      </c>
      <c r="E128" s="12">
        <v>2.64526537601633</v>
      </c>
      <c r="F128" s="12">
        <v>12.6972738048784</v>
      </c>
      <c r="G128" s="12">
        <v>39.3051038062529</v>
      </c>
      <c r="H128" s="12">
        <v>7.96901178110648</v>
      </c>
      <c r="I128" s="12">
        <v>1.64</v>
      </c>
      <c r="J128" s="13">
        <v>4.81619882361782e-6</v>
      </c>
      <c r="K128" s="12">
        <v>12.7</v>
      </c>
      <c r="L128" s="12">
        <v>13.7026967397946</v>
      </c>
    </row>
    <row r="129" ht="15" spans="1:12">
      <c r="A129" s="11" t="s">
        <v>23</v>
      </c>
      <c r="B129" s="12">
        <v>2012</v>
      </c>
      <c r="C129" s="12">
        <v>5175.49084951838</v>
      </c>
      <c r="D129" s="12">
        <v>28.1317791320186</v>
      </c>
      <c r="E129" s="12">
        <v>2.94129907682899</v>
      </c>
      <c r="F129" s="12">
        <v>14.1182355687792</v>
      </c>
      <c r="G129" s="12">
        <v>60.7606421225103</v>
      </c>
      <c r="H129" s="12">
        <v>7.72001794043224</v>
      </c>
      <c r="I129" s="12">
        <v>1.38</v>
      </c>
      <c r="J129" s="13">
        <v>4.8331359802808e-8</v>
      </c>
      <c r="K129" s="12">
        <v>9</v>
      </c>
      <c r="L129" s="12">
        <v>13.3323362857413</v>
      </c>
    </row>
    <row r="130" ht="15" spans="1:12">
      <c r="A130" s="11" t="s">
        <v>24</v>
      </c>
      <c r="B130" s="12">
        <v>2012</v>
      </c>
      <c r="C130" s="12">
        <v>5090.34443094748</v>
      </c>
      <c r="D130" s="12">
        <v>32.1880378779702</v>
      </c>
      <c r="E130" s="12">
        <v>2.88845413124581</v>
      </c>
      <c r="F130" s="12">
        <v>13.8645798299799</v>
      </c>
      <c r="G130" s="12">
        <v>35.5188323386781</v>
      </c>
      <c r="H130" s="12">
        <v>7.66481578528574</v>
      </c>
      <c r="I130" s="12">
        <v>0.88</v>
      </c>
      <c r="J130" s="13">
        <v>6.42496558054153e-6</v>
      </c>
      <c r="K130" s="12">
        <v>11.7</v>
      </c>
      <c r="L130" s="12">
        <v>13.7087096994824</v>
      </c>
    </row>
    <row r="131" ht="15" spans="1:12">
      <c r="A131" s="11" t="s">
        <v>25</v>
      </c>
      <c r="B131" s="12">
        <v>2012</v>
      </c>
      <c r="C131" s="12">
        <v>4598.57189604362</v>
      </c>
      <c r="D131" s="12">
        <v>25.6525994108112</v>
      </c>
      <c r="E131" s="12">
        <v>2.58324231749632</v>
      </c>
      <c r="F131" s="12">
        <v>12.3995631239823</v>
      </c>
      <c r="G131" s="12">
        <v>34.2567418494865</v>
      </c>
      <c r="H131" s="12">
        <v>7.97831096986772</v>
      </c>
      <c r="I131" s="12">
        <v>2.04</v>
      </c>
      <c r="J131" s="13">
        <v>2.17397448188753e-8</v>
      </c>
      <c r="K131" s="12">
        <v>8.6</v>
      </c>
      <c r="L131" s="12">
        <v>13.2294128063477</v>
      </c>
    </row>
    <row r="132" ht="15" spans="1:12">
      <c r="A132" s="11" t="s">
        <v>26</v>
      </c>
      <c r="B132" s="12">
        <v>2012</v>
      </c>
      <c r="C132" s="12">
        <v>4411.758996635</v>
      </c>
      <c r="D132" s="12">
        <v>22.8819969036925</v>
      </c>
      <c r="E132" s="12">
        <v>2.46729947845296</v>
      </c>
      <c r="F132" s="12">
        <v>11.8430374965742</v>
      </c>
      <c r="G132" s="12">
        <v>39.3051038062529</v>
      </c>
      <c r="H132" s="12">
        <v>8.2503589514773</v>
      </c>
      <c r="I132" s="12">
        <v>1.05</v>
      </c>
      <c r="J132" s="13">
        <v>0</v>
      </c>
      <c r="K132" s="12">
        <v>12.7</v>
      </c>
      <c r="L132" s="12">
        <v>13.2707282400046</v>
      </c>
    </row>
    <row r="133" ht="15" spans="1:12">
      <c r="A133" s="11" t="s">
        <v>27</v>
      </c>
      <c r="B133" s="12">
        <v>2012</v>
      </c>
      <c r="C133" s="12">
        <v>4813.71011444317</v>
      </c>
      <c r="D133" s="12">
        <v>29.5417842706071</v>
      </c>
      <c r="E133" s="12">
        <v>2.71676487352397</v>
      </c>
      <c r="F133" s="12">
        <v>13.0404713929151</v>
      </c>
      <c r="G133" s="12">
        <v>36.0597282626174</v>
      </c>
      <c r="H133" s="12">
        <v>7.87891291229713</v>
      </c>
      <c r="I133" s="12">
        <v>1.73</v>
      </c>
      <c r="J133" s="13">
        <v>2.74585968369993e-5</v>
      </c>
      <c r="K133" s="12">
        <v>12.8</v>
      </c>
      <c r="L133" s="12">
        <v>13.4495304025948</v>
      </c>
    </row>
    <row r="134" ht="15" spans="1:12">
      <c r="A134" s="11" t="s">
        <v>28</v>
      </c>
      <c r="B134" s="12">
        <v>2012</v>
      </c>
      <c r="C134" s="12">
        <v>5149.58966207877</v>
      </c>
      <c r="D134" s="12">
        <v>25.9555822039728</v>
      </c>
      <c r="E134" s="12">
        <v>2.92522386352279</v>
      </c>
      <c r="F134" s="12">
        <v>14.0410745449094</v>
      </c>
      <c r="G134" s="12">
        <v>42.640628670545</v>
      </c>
      <c r="H134" s="12">
        <v>7.73061406606374</v>
      </c>
      <c r="I134" s="12">
        <v>1.3</v>
      </c>
      <c r="J134" s="13">
        <v>5.79199836701368e-5</v>
      </c>
      <c r="K134" s="12">
        <v>13.6</v>
      </c>
      <c r="L134" s="12">
        <v>13.6087881924667</v>
      </c>
    </row>
    <row r="135" ht="15" spans="1:12">
      <c r="A135" s="11" t="s">
        <v>29</v>
      </c>
      <c r="B135" s="12">
        <v>2012</v>
      </c>
      <c r="C135" s="12">
        <v>4750.50475238896</v>
      </c>
      <c r="D135" s="12">
        <v>25.9501503825384</v>
      </c>
      <c r="E135" s="12">
        <v>2.67753734082935</v>
      </c>
      <c r="F135" s="12">
        <v>12.8521792359809</v>
      </c>
      <c r="G135" s="12">
        <v>56.7940720136224</v>
      </c>
      <c r="H135" s="12">
        <v>8.0727793331695</v>
      </c>
      <c r="I135" s="12">
        <v>2.17</v>
      </c>
      <c r="J135" s="13">
        <v>7.76193866462537e-7</v>
      </c>
      <c r="K135" s="12">
        <v>5</v>
      </c>
      <c r="L135" s="12">
        <v>13.6688907445484</v>
      </c>
    </row>
    <row r="136" ht="15" spans="1:12">
      <c r="A136" s="11" t="s">
        <v>30</v>
      </c>
      <c r="B136" s="12">
        <v>2012</v>
      </c>
      <c r="C136" s="12">
        <v>4897.96851765388</v>
      </c>
      <c r="D136" s="12">
        <v>21.8462087150132</v>
      </c>
      <c r="E136" s="12">
        <v>2.76905868467104</v>
      </c>
      <c r="F136" s="12">
        <v>13.291481686421</v>
      </c>
      <c r="G136" s="12">
        <v>28.8477826100939</v>
      </c>
      <c r="H136" s="12">
        <v>7.99193051985248</v>
      </c>
      <c r="I136" s="12">
        <v>0.75</v>
      </c>
      <c r="J136" s="13">
        <v>3.10584095580909e-5</v>
      </c>
      <c r="K136" s="12">
        <v>16.7</v>
      </c>
      <c r="L136" s="12">
        <v>12.8447726999025</v>
      </c>
    </row>
    <row r="137" ht="15" spans="1:12">
      <c r="A137" s="11" t="s">
        <v>31</v>
      </c>
      <c r="B137" s="12">
        <v>2012</v>
      </c>
      <c r="C137" s="12">
        <v>4055.11266459256</v>
      </c>
      <c r="D137" s="12">
        <v>17.1004174663953</v>
      </c>
      <c r="E137" s="12">
        <v>2.2459518712893</v>
      </c>
      <c r="F137" s="12">
        <v>10.7805689821886</v>
      </c>
      <c r="G137" s="12">
        <v>45.7958548935241</v>
      </c>
      <c r="H137" s="12">
        <v>7.67089483136212</v>
      </c>
      <c r="I137" s="12">
        <v>0.48</v>
      </c>
      <c r="J137" s="13">
        <v>2.06579558952642e-5</v>
      </c>
      <c r="K137" s="12">
        <v>24.9</v>
      </c>
      <c r="L137" s="12">
        <v>13.4209801127429</v>
      </c>
    </row>
    <row r="138" ht="15" spans="1:12">
      <c r="A138" s="11" t="s">
        <v>32</v>
      </c>
      <c r="B138" s="12">
        <v>2012</v>
      </c>
      <c r="C138" s="12">
        <v>4518.22454175333</v>
      </c>
      <c r="D138" s="12">
        <v>26.3567170022161</v>
      </c>
      <c r="E138" s="12">
        <v>2.53337584470173</v>
      </c>
      <c r="F138" s="12">
        <v>12.1602040545683</v>
      </c>
      <c r="G138" s="12">
        <v>39.7558504095356</v>
      </c>
      <c r="H138" s="12">
        <v>7.77821147451249</v>
      </c>
      <c r="I138" s="12">
        <v>1.4</v>
      </c>
      <c r="J138" s="13">
        <v>3.68643819852152e-5</v>
      </c>
      <c r="K138" s="12">
        <v>8.2</v>
      </c>
      <c r="L138" s="12">
        <v>13.588504595319</v>
      </c>
    </row>
    <row r="139" ht="15" spans="1:12">
      <c r="A139" s="11" t="s">
        <v>33</v>
      </c>
      <c r="B139" s="12">
        <v>2012</v>
      </c>
      <c r="C139" s="12">
        <v>4512.15296739931</v>
      </c>
      <c r="D139" s="12">
        <v>26.7245339538221</v>
      </c>
      <c r="E139" s="12">
        <v>2.52960760615773</v>
      </c>
      <c r="F139" s="12">
        <v>12.1421165095571</v>
      </c>
      <c r="G139" s="12">
        <v>43.5421218771105</v>
      </c>
      <c r="H139" s="12">
        <v>7.66011431917393</v>
      </c>
      <c r="I139" s="12">
        <v>1.47</v>
      </c>
      <c r="J139" s="13">
        <v>2.23828768899934e-5</v>
      </c>
      <c r="K139" s="12">
        <v>13.8</v>
      </c>
      <c r="L139" s="12">
        <v>13.6944300470904</v>
      </c>
    </row>
    <row r="140" ht="15" spans="1:12">
      <c r="A140" s="11" t="s">
        <v>34</v>
      </c>
      <c r="B140" s="12">
        <v>2012</v>
      </c>
      <c r="C140" s="12">
        <v>3885.49365691321</v>
      </c>
      <c r="D140" s="12">
        <v>23.3156378172464</v>
      </c>
      <c r="E140" s="12">
        <v>2.14068018304766</v>
      </c>
      <c r="F140" s="12">
        <v>10.2752648786288</v>
      </c>
      <c r="G140" s="12">
        <v>24.7009138598929</v>
      </c>
      <c r="H140" s="12">
        <v>7.94200680848986</v>
      </c>
      <c r="I140" s="12">
        <v>0.61</v>
      </c>
      <c r="J140" s="13">
        <v>6.28328990753764e-6</v>
      </c>
      <c r="K140" s="12">
        <v>13</v>
      </c>
      <c r="L140" s="12">
        <v>14.5809043768344</v>
      </c>
    </row>
    <row r="141" ht="15" spans="1:12">
      <c r="A141" s="11" t="s">
        <v>35</v>
      </c>
      <c r="B141" s="12">
        <v>2012</v>
      </c>
      <c r="C141" s="12">
        <v>4426.03725824758</v>
      </c>
      <c r="D141" s="12">
        <v>21.5405306085541</v>
      </c>
      <c r="E141" s="12">
        <v>2.47616108379824</v>
      </c>
      <c r="F141" s="12">
        <v>11.8855732022316</v>
      </c>
      <c r="G141" s="12">
        <v>29.1182305720635</v>
      </c>
      <c r="H141" s="12">
        <v>7.69984240739699</v>
      </c>
      <c r="I141" s="12">
        <v>0.67</v>
      </c>
      <c r="J141" s="13">
        <v>2.22632408109102e-5</v>
      </c>
      <c r="K141" s="12">
        <v>16</v>
      </c>
      <c r="L141" s="12">
        <v>14.1474303833895</v>
      </c>
    </row>
    <row r="142" ht="15" spans="1:12">
      <c r="A142" s="11" t="s">
        <v>36</v>
      </c>
      <c r="B142" s="12">
        <v>2012</v>
      </c>
      <c r="C142" s="12">
        <v>7977.52498002289</v>
      </c>
      <c r="D142" s="12">
        <v>25.4979383191353</v>
      </c>
      <c r="E142" s="12">
        <v>4.68034275751449</v>
      </c>
      <c r="F142" s="12">
        <v>22.4656452360696</v>
      </c>
      <c r="G142" s="12">
        <v>27.2250948382761</v>
      </c>
      <c r="H142" s="12">
        <v>7.65633716643018</v>
      </c>
      <c r="I142" s="12">
        <v>1.99</v>
      </c>
      <c r="J142" s="13">
        <v>5.31957337021571e-6</v>
      </c>
      <c r="K142" s="12">
        <v>9.5</v>
      </c>
      <c r="L142" s="12">
        <v>13.443517442907</v>
      </c>
    </row>
    <row r="143" ht="15" spans="1:12">
      <c r="A143" s="11" t="s">
        <v>37</v>
      </c>
      <c r="B143" s="12">
        <v>2012</v>
      </c>
      <c r="C143" s="12">
        <v>4444.04596758999</v>
      </c>
      <c r="D143" s="12">
        <v>20.312587587205</v>
      </c>
      <c r="E143" s="12">
        <v>2.487337939868</v>
      </c>
      <c r="F143" s="12">
        <v>11.9392221113664</v>
      </c>
      <c r="G143" s="12">
        <v>27.044796196963</v>
      </c>
      <c r="H143" s="12">
        <v>8.00869818298853</v>
      </c>
      <c r="I143" s="12">
        <v>1.07</v>
      </c>
      <c r="J143" s="13">
        <v>8.47835787594824e-6</v>
      </c>
      <c r="K143" s="12">
        <v>13.8</v>
      </c>
      <c r="L143" s="12">
        <v>15.0083563956595</v>
      </c>
    </row>
    <row r="144" ht="15" spans="1:12">
      <c r="A144" s="11" t="s">
        <v>38</v>
      </c>
      <c r="B144" s="12">
        <v>2012</v>
      </c>
      <c r="C144" s="12">
        <v>4040.62831536528</v>
      </c>
      <c r="D144" s="12">
        <v>19.8681997109465</v>
      </c>
      <c r="E144" s="12">
        <v>2.23696236051985</v>
      </c>
      <c r="F144" s="12">
        <v>10.7374193304953</v>
      </c>
      <c r="G144" s="12">
        <v>36.0597282626174</v>
      </c>
      <c r="H144" s="12">
        <v>7.72885582385254</v>
      </c>
      <c r="I144" s="12">
        <v>0.69</v>
      </c>
      <c r="J144" s="13">
        <v>1.96790796245837e-5</v>
      </c>
      <c r="K144" s="12">
        <v>9.3</v>
      </c>
      <c r="L144" s="12">
        <v>15.2720431585799</v>
      </c>
    </row>
    <row r="145" ht="15" spans="1:12">
      <c r="A145" s="11" t="s">
        <v>39</v>
      </c>
      <c r="B145" s="12">
        <v>2012</v>
      </c>
      <c r="C145" s="12">
        <v>4441.63584229086</v>
      </c>
      <c r="D145" s="12">
        <v>20.7903359781484</v>
      </c>
      <c r="E145" s="12">
        <v>2.48584212897638</v>
      </c>
      <c r="F145" s="12">
        <v>11.9320422190866</v>
      </c>
      <c r="G145" s="12">
        <v>37.5021173931221</v>
      </c>
      <c r="H145" s="12">
        <v>7.65633716643018</v>
      </c>
      <c r="I145" s="12">
        <v>0.78</v>
      </c>
      <c r="J145" s="13">
        <v>6.58022063092704e-5</v>
      </c>
      <c r="K145" s="12">
        <v>8.5</v>
      </c>
      <c r="L145" s="12">
        <v>14.2541130894545</v>
      </c>
    </row>
    <row r="146" ht="15" spans="1:12">
      <c r="A146" s="11" t="s">
        <v>40</v>
      </c>
      <c r="B146" s="12">
        <v>2012</v>
      </c>
      <c r="C146" s="12">
        <v>5764.7088819851</v>
      </c>
      <c r="D146" s="12">
        <v>28.8704443547049</v>
      </c>
      <c r="E146" s="12">
        <v>3.30698908922106</v>
      </c>
      <c r="F146" s="12">
        <v>15.8735476282611</v>
      </c>
      <c r="G146" s="12">
        <v>42.8209273118581</v>
      </c>
      <c r="H146" s="12">
        <v>7.76726399675731</v>
      </c>
      <c r="I146" s="12">
        <v>0.53</v>
      </c>
      <c r="J146" s="13">
        <v>0</v>
      </c>
      <c r="K146" s="12">
        <v>17.6</v>
      </c>
      <c r="L146" s="12">
        <v>15.8294724679276</v>
      </c>
    </row>
    <row r="147" ht="15" spans="1:12">
      <c r="A147" s="11" t="s">
        <v>12</v>
      </c>
      <c r="B147" s="12">
        <v>2013</v>
      </c>
      <c r="C147" s="12">
        <v>4342.77581742374</v>
      </c>
      <c r="D147" s="12">
        <v>25.434468024888</v>
      </c>
      <c r="E147" s="12">
        <v>2.43134834214176</v>
      </c>
      <c r="F147" s="12">
        <v>11.6704720422804</v>
      </c>
      <c r="G147" s="12">
        <v>61.5053844635284</v>
      </c>
      <c r="H147" s="12">
        <v>7.86901937649902</v>
      </c>
      <c r="I147" s="12">
        <v>2.96</v>
      </c>
      <c r="J147" s="13">
        <v>0</v>
      </c>
      <c r="K147" s="12">
        <v>1.3</v>
      </c>
      <c r="L147" s="12">
        <v>13.2888270077395</v>
      </c>
    </row>
    <row r="148" ht="15" spans="1:12">
      <c r="A148" s="11" t="s">
        <v>13</v>
      </c>
      <c r="B148" s="12">
        <v>2013</v>
      </c>
      <c r="C148" s="12">
        <v>4585.74679787656</v>
      </c>
      <c r="D148" s="12">
        <v>30.0839368310686</v>
      </c>
      <c r="E148" s="12">
        <v>2.58214491651124</v>
      </c>
      <c r="F148" s="12">
        <v>12.3942955992539</v>
      </c>
      <c r="G148" s="12">
        <v>39.539175726554</v>
      </c>
      <c r="H148" s="12">
        <v>7.77569574991525</v>
      </c>
      <c r="I148" s="12">
        <v>0.99</v>
      </c>
      <c r="J148" s="13">
        <v>2.02780996523754e-7</v>
      </c>
      <c r="K148" s="12">
        <v>12.4</v>
      </c>
      <c r="L148" s="12">
        <v>13.0428054698854</v>
      </c>
    </row>
    <row r="149" ht="15" spans="1:12">
      <c r="A149" s="11" t="s">
        <v>14</v>
      </c>
      <c r="B149" s="12">
        <v>2013</v>
      </c>
      <c r="C149" s="12">
        <v>4620.36296365368</v>
      </c>
      <c r="D149" s="12">
        <v>24.9562370562093</v>
      </c>
      <c r="E149" s="12">
        <v>2.60362896043808</v>
      </c>
      <c r="F149" s="12">
        <v>12.4974190101028</v>
      </c>
      <c r="G149" s="12">
        <v>31.6313405812432</v>
      </c>
      <c r="H149" s="12">
        <v>7.57250298502038</v>
      </c>
      <c r="I149" s="12">
        <v>1.22</v>
      </c>
      <c r="J149" s="13">
        <v>0</v>
      </c>
      <c r="K149" s="12">
        <v>6.1</v>
      </c>
      <c r="L149" s="12">
        <v>13.0655009567524</v>
      </c>
    </row>
    <row r="150" ht="15" spans="1:12">
      <c r="A150" s="11" t="s">
        <v>15</v>
      </c>
      <c r="B150" s="12">
        <v>2013</v>
      </c>
      <c r="C150" s="12">
        <v>5222.28458579431</v>
      </c>
      <c r="D150" s="12">
        <v>18.8754424105719</v>
      </c>
      <c r="E150" s="12">
        <v>2.97720327984266</v>
      </c>
      <c r="F150" s="12">
        <v>14.2905757432448</v>
      </c>
      <c r="G150" s="12">
        <v>45.6897141729068</v>
      </c>
      <c r="H150" s="12">
        <v>7.69530313496357</v>
      </c>
      <c r="I150" s="12">
        <v>0.69</v>
      </c>
      <c r="J150" s="13">
        <v>0</v>
      </c>
      <c r="K150" s="12">
        <v>9.5</v>
      </c>
      <c r="L150" s="12">
        <v>14.5958164275894</v>
      </c>
    </row>
    <row r="151" ht="15" spans="1:12">
      <c r="A151" s="11" t="s">
        <v>16</v>
      </c>
      <c r="B151" s="12">
        <v>2013</v>
      </c>
      <c r="C151" s="12">
        <v>4746.1815323471</v>
      </c>
      <c r="D151" s="12">
        <v>21.7066919594383</v>
      </c>
      <c r="E151" s="12">
        <v>2.68171651276914</v>
      </c>
      <c r="F151" s="12">
        <v>12.8722392612919</v>
      </c>
      <c r="G151" s="12">
        <v>42.1751207749909</v>
      </c>
      <c r="H151" s="12">
        <v>7.58069975222456</v>
      </c>
      <c r="I151" s="12">
        <v>1.64</v>
      </c>
      <c r="J151" s="13">
        <v>3.58963313949314e-8</v>
      </c>
      <c r="K151" s="12">
        <v>8.6</v>
      </c>
      <c r="L151" s="12">
        <v>13.0442640261455</v>
      </c>
    </row>
    <row r="152" ht="15" spans="1:12">
      <c r="A152" s="11" t="s">
        <v>17</v>
      </c>
      <c r="B152" s="12">
        <v>2013</v>
      </c>
      <c r="C152" s="12">
        <v>4463.17348837447</v>
      </c>
      <c r="D152" s="12">
        <v>23.7403692573361</v>
      </c>
      <c r="E152" s="12">
        <v>2.50607148935711</v>
      </c>
      <c r="F152" s="12">
        <v>12.0291431489141</v>
      </c>
      <c r="G152" s="12">
        <v>57.7271965607688</v>
      </c>
      <c r="H152" s="12">
        <v>7.67322312112171</v>
      </c>
      <c r="I152" s="12">
        <v>0.92</v>
      </c>
      <c r="J152" s="13">
        <v>6.65009136386784e-6</v>
      </c>
      <c r="K152" s="12">
        <v>11.6</v>
      </c>
      <c r="L152" s="12">
        <v>12.9344329824606</v>
      </c>
    </row>
    <row r="153" ht="15" spans="1:12">
      <c r="A153" s="11" t="s">
        <v>18</v>
      </c>
      <c r="B153" s="12">
        <v>2013</v>
      </c>
      <c r="C153" s="12">
        <v>4358.22223418039</v>
      </c>
      <c r="D153" s="12">
        <v>24.5095079500637</v>
      </c>
      <c r="E153" s="12">
        <v>2.44093494680066</v>
      </c>
      <c r="F153" s="12">
        <v>11.7164877446432</v>
      </c>
      <c r="G153" s="12">
        <v>51.8402526192597</v>
      </c>
      <c r="H153" s="12">
        <v>7.64156444126097</v>
      </c>
      <c r="I153" s="12">
        <v>1.14</v>
      </c>
      <c r="J153" s="13">
        <v>2.08603236643903e-6</v>
      </c>
      <c r="K153" s="12">
        <v>17.5</v>
      </c>
      <c r="L153" s="12">
        <v>12.7169675159646</v>
      </c>
    </row>
    <row r="154" ht="15" spans="1:12">
      <c r="A154" s="11" t="s">
        <v>19</v>
      </c>
      <c r="B154" s="12">
        <v>2013</v>
      </c>
      <c r="C154" s="12">
        <v>5183.1778150971</v>
      </c>
      <c r="D154" s="12">
        <v>29.2559083143508</v>
      </c>
      <c r="E154" s="12">
        <v>2.95293220415781</v>
      </c>
      <c r="F154" s="12">
        <v>14.1740745799575</v>
      </c>
      <c r="G154" s="12">
        <v>87.8648349478978</v>
      </c>
      <c r="H154" s="12">
        <v>7.60090245954208</v>
      </c>
      <c r="I154" s="12">
        <v>3.56</v>
      </c>
      <c r="J154" s="13">
        <v>0.000194759280010916</v>
      </c>
      <c r="K154" s="12">
        <v>0.6</v>
      </c>
      <c r="L154" s="12">
        <v>13.389133503316</v>
      </c>
    </row>
    <row r="155" ht="15" spans="1:12">
      <c r="A155" s="11" t="s">
        <v>20</v>
      </c>
      <c r="B155" s="12">
        <v>2013</v>
      </c>
      <c r="C155" s="12">
        <v>4510.77598230436</v>
      </c>
      <c r="D155" s="12">
        <v>35.1097188085316</v>
      </c>
      <c r="E155" s="12">
        <v>2.53561531801802</v>
      </c>
      <c r="F155" s="12">
        <v>12.1709535264865</v>
      </c>
      <c r="G155" s="12">
        <v>36.9032306781171</v>
      </c>
      <c r="H155" s="12">
        <v>7.93987157636188</v>
      </c>
      <c r="I155" s="12">
        <v>2.49</v>
      </c>
      <c r="J155" s="13">
        <v>3.70545258988182e-6</v>
      </c>
      <c r="K155" s="12">
        <v>6.2</v>
      </c>
      <c r="L155" s="12">
        <v>12.1297404645573</v>
      </c>
    </row>
    <row r="156" ht="15" spans="1:12">
      <c r="A156" s="11" t="s">
        <v>21</v>
      </c>
      <c r="B156" s="12">
        <v>2013</v>
      </c>
      <c r="C156" s="12">
        <v>4692.97600290729</v>
      </c>
      <c r="D156" s="12">
        <v>28.4345874323095</v>
      </c>
      <c r="E156" s="12">
        <v>2.64869523770952</v>
      </c>
      <c r="F156" s="12">
        <v>12.7137371410057</v>
      </c>
      <c r="G156" s="12">
        <v>57.1121427161335</v>
      </c>
      <c r="H156" s="12">
        <v>7.79234892411304</v>
      </c>
      <c r="I156" s="12">
        <v>2.16</v>
      </c>
      <c r="J156" s="13">
        <v>6.96536839939e-6</v>
      </c>
      <c r="K156" s="12">
        <v>4.8</v>
      </c>
      <c r="L156" s="12">
        <v>13.1643488960688</v>
      </c>
    </row>
    <row r="157" ht="15" spans="1:12">
      <c r="A157" s="11" t="s">
        <v>22</v>
      </c>
      <c r="B157" s="12">
        <v>2013</v>
      </c>
      <c r="C157" s="12">
        <v>4717.41125732003</v>
      </c>
      <c r="D157" s="12">
        <v>35.5970241368089</v>
      </c>
      <c r="E157" s="12">
        <v>2.66386063998275</v>
      </c>
      <c r="F157" s="12">
        <v>12.7865310719172</v>
      </c>
      <c r="G157" s="12">
        <v>43.3173636293136</v>
      </c>
      <c r="H157" s="12">
        <v>7.79110951061003</v>
      </c>
      <c r="I157" s="12">
        <v>1.83</v>
      </c>
      <c r="J157" s="13">
        <v>3.12970086117253e-6</v>
      </c>
      <c r="K157" s="12">
        <v>12.3</v>
      </c>
      <c r="L157" s="12">
        <v>13.1899790684231</v>
      </c>
    </row>
    <row r="158" ht="15" spans="1:12">
      <c r="A158" s="11" t="s">
        <v>23</v>
      </c>
      <c r="B158" s="12">
        <v>2013</v>
      </c>
      <c r="C158" s="12">
        <v>5375.42094611089</v>
      </c>
      <c r="D158" s="12">
        <v>27.8948224776063</v>
      </c>
      <c r="E158" s="12">
        <v>3.07224524124938</v>
      </c>
      <c r="F158" s="12">
        <v>14.746777157997</v>
      </c>
      <c r="G158" s="12">
        <v>67.6559229098813</v>
      </c>
      <c r="H158" s="12">
        <v>7.66528471847135</v>
      </c>
      <c r="I158" s="12">
        <v>1.44</v>
      </c>
      <c r="J158" s="13">
        <v>2.86800028680003e-7</v>
      </c>
      <c r="K158" s="12">
        <v>8.9</v>
      </c>
      <c r="L158" s="12">
        <v>12.988619226173</v>
      </c>
    </row>
    <row r="159" ht="15" spans="1:12">
      <c r="A159" s="11" t="s">
        <v>24</v>
      </c>
      <c r="B159" s="12">
        <v>2013</v>
      </c>
      <c r="C159" s="12">
        <v>5126.71333063839</v>
      </c>
      <c r="D159" s="12">
        <v>30.9940753285337</v>
      </c>
      <c r="E159" s="12">
        <v>2.91788830379554</v>
      </c>
      <c r="F159" s="12">
        <v>14.0058638582186</v>
      </c>
      <c r="G159" s="12">
        <v>52.5431712988429</v>
      </c>
      <c r="H159" s="12">
        <v>7.59085212368858</v>
      </c>
      <c r="I159" s="12">
        <v>0.94</v>
      </c>
      <c r="J159" s="13">
        <v>1.57764755924908e-5</v>
      </c>
      <c r="K159" s="12">
        <v>11.4</v>
      </c>
      <c r="L159" s="12">
        <v>13.2031587936653</v>
      </c>
    </row>
    <row r="160" ht="15" spans="1:12">
      <c r="A160" s="11" t="s">
        <v>25</v>
      </c>
      <c r="B160" s="12">
        <v>2013</v>
      </c>
      <c r="C160" s="12">
        <v>4679.54770276159</v>
      </c>
      <c r="D160" s="12">
        <v>25.314470686968</v>
      </c>
      <c r="E160" s="12">
        <v>2.64036114917844</v>
      </c>
      <c r="F160" s="12">
        <v>12.6737335160565</v>
      </c>
      <c r="G160" s="12">
        <v>42.1751207749909</v>
      </c>
      <c r="H160" s="12">
        <v>7.82124208352356</v>
      </c>
      <c r="I160" s="12">
        <v>2.13</v>
      </c>
      <c r="J160" s="13">
        <v>1.16723326114551e-6</v>
      </c>
      <c r="K160" s="12">
        <v>8.7</v>
      </c>
      <c r="L160" s="12">
        <v>12.6642486149958</v>
      </c>
    </row>
    <row r="161" ht="15" spans="1:12">
      <c r="A161" s="11" t="s">
        <v>26</v>
      </c>
      <c r="B161" s="12">
        <v>2013</v>
      </c>
      <c r="C161" s="12">
        <v>4476.92117072245</v>
      </c>
      <c r="D161" s="12">
        <v>23.0543461458295</v>
      </c>
      <c r="E161" s="12">
        <v>2.51460379802925</v>
      </c>
      <c r="F161" s="12">
        <v>12.0700982305404</v>
      </c>
      <c r="G161" s="12">
        <v>43.6688229691052</v>
      </c>
      <c r="H161" s="12">
        <v>7.99294454731811</v>
      </c>
      <c r="I161" s="12">
        <v>1.1</v>
      </c>
      <c r="J161" s="13">
        <v>0</v>
      </c>
      <c r="K161" s="12">
        <v>12.6</v>
      </c>
      <c r="L161" s="12">
        <v>12.805570415526</v>
      </c>
    </row>
    <row r="162" ht="15" spans="1:12">
      <c r="A162" s="11" t="s">
        <v>27</v>
      </c>
      <c r="B162" s="12">
        <v>2013</v>
      </c>
      <c r="C162" s="12">
        <v>4918.34306760848</v>
      </c>
      <c r="D162" s="12">
        <v>29.397726334455</v>
      </c>
      <c r="E162" s="12">
        <v>2.78856618554579</v>
      </c>
      <c r="F162" s="12">
        <v>13.3851176906198</v>
      </c>
      <c r="G162" s="12">
        <v>42.1751207749909</v>
      </c>
      <c r="H162" s="12">
        <v>7.73149202924568</v>
      </c>
      <c r="I162" s="12">
        <v>1.8</v>
      </c>
      <c r="J162" s="13">
        <v>3.8104594817316e-5</v>
      </c>
      <c r="K162" s="12">
        <v>12.6</v>
      </c>
      <c r="L162" s="12">
        <v>13.1240804422122</v>
      </c>
    </row>
    <row r="163" ht="15" spans="1:12">
      <c r="A163" s="11" t="s">
        <v>28</v>
      </c>
      <c r="B163" s="12">
        <v>2013</v>
      </c>
      <c r="C163" s="12">
        <v>5182.17272606162</v>
      </c>
      <c r="D163" s="12">
        <v>25.2311542595545</v>
      </c>
      <c r="E163" s="12">
        <v>2.95230840956636</v>
      </c>
      <c r="F163" s="12">
        <v>14.1710803659185</v>
      </c>
      <c r="G163" s="12">
        <v>47.0955515320732</v>
      </c>
      <c r="H163" s="12">
        <v>7.62851762657506</v>
      </c>
      <c r="I163" s="12">
        <v>1.33</v>
      </c>
      <c r="J163" s="13">
        <v>3.32072812046788e-5</v>
      </c>
      <c r="K163" s="12">
        <v>12.6</v>
      </c>
      <c r="L163" s="12">
        <v>13.2683193552626</v>
      </c>
    </row>
    <row r="164" ht="15" spans="1:12">
      <c r="A164" s="11" t="s">
        <v>29</v>
      </c>
      <c r="B164" s="12">
        <v>2013</v>
      </c>
      <c r="C164" s="12">
        <v>4807.28977096508</v>
      </c>
      <c r="D164" s="12">
        <v>26.0902512834394</v>
      </c>
      <c r="E164" s="12">
        <v>2.71964249484391</v>
      </c>
      <c r="F164" s="12">
        <v>13.0542839752508</v>
      </c>
      <c r="G164" s="12">
        <v>62.2961679780595</v>
      </c>
      <c r="H164" s="12">
        <v>7.71824095195932</v>
      </c>
      <c r="I164" s="12">
        <v>2.31</v>
      </c>
      <c r="J164" s="13">
        <v>2.62765068268181e-5</v>
      </c>
      <c r="K164" s="12">
        <v>4.9</v>
      </c>
      <c r="L164" s="12">
        <v>13.5260620620988</v>
      </c>
    </row>
    <row r="165" ht="15" spans="1:12">
      <c r="A165" s="11" t="s">
        <v>30</v>
      </c>
      <c r="B165" s="12">
        <v>2013</v>
      </c>
      <c r="C165" s="12">
        <v>4975.25217033652</v>
      </c>
      <c r="D165" s="12">
        <v>21.8314025160841</v>
      </c>
      <c r="E165" s="12">
        <v>2.82388603207987</v>
      </c>
      <c r="F165" s="12">
        <v>13.5546529539834</v>
      </c>
      <c r="G165" s="12">
        <v>31.6313405812432</v>
      </c>
      <c r="H165" s="12">
        <v>8.0106915391303</v>
      </c>
      <c r="I165" s="12">
        <v>0.75</v>
      </c>
      <c r="J165" s="13">
        <v>4.87456316971001e-5</v>
      </c>
      <c r="K165" s="12">
        <v>16.3</v>
      </c>
      <c r="L165" s="12">
        <v>12.3472059310533</v>
      </c>
    </row>
    <row r="166" ht="15" spans="1:12">
      <c r="A166" s="11" t="s">
        <v>31</v>
      </c>
      <c r="B166" s="12">
        <v>2013</v>
      </c>
      <c r="C166" s="12">
        <v>4162.41325435354</v>
      </c>
      <c r="D166" s="12">
        <v>17.4428480556079</v>
      </c>
      <c r="E166" s="12">
        <v>2.31940881502294</v>
      </c>
      <c r="F166" s="12">
        <v>11.1331623121101</v>
      </c>
      <c r="G166" s="12">
        <v>50.2586855901975</v>
      </c>
      <c r="H166" s="12">
        <v>7.60589000105312</v>
      </c>
      <c r="I166" s="12">
        <v>0.47</v>
      </c>
      <c r="J166" s="13">
        <v>1.75266175266175e-5</v>
      </c>
      <c r="K166" s="12">
        <v>24</v>
      </c>
      <c r="L166" s="12">
        <v>12.9293104625832</v>
      </c>
    </row>
    <row r="167" ht="15" spans="1:12">
      <c r="A167" s="11" t="s">
        <v>32</v>
      </c>
      <c r="B167" s="12">
        <v>2013</v>
      </c>
      <c r="C167" s="12">
        <v>3430.8596315403</v>
      </c>
      <c r="D167" s="12">
        <v>26.3913995370908</v>
      </c>
      <c r="E167" s="12">
        <v>1.86538018953761</v>
      </c>
      <c r="F167" s="12">
        <v>8.95382490978053</v>
      </c>
      <c r="G167" s="12">
        <v>43.844552639001</v>
      </c>
      <c r="H167" s="12">
        <v>7.68156036255954</v>
      </c>
      <c r="I167" s="12">
        <v>1.38</v>
      </c>
      <c r="J167" s="13">
        <v>8.45822681352936e-5</v>
      </c>
      <c r="K167" s="12">
        <v>8</v>
      </c>
      <c r="L167" s="12">
        <v>13.222190316915</v>
      </c>
    </row>
    <row r="168" ht="15" spans="1:12">
      <c r="A168" s="11" t="s">
        <v>33</v>
      </c>
      <c r="B168" s="12">
        <v>2013</v>
      </c>
      <c r="C168" s="12">
        <v>4358.03402026089</v>
      </c>
      <c r="D168" s="12">
        <v>26.3824769438177</v>
      </c>
      <c r="E168" s="12">
        <v>2.4408181344379</v>
      </c>
      <c r="F168" s="12">
        <v>11.7159270453019</v>
      </c>
      <c r="G168" s="12">
        <v>61.5053844635284</v>
      </c>
      <c r="H168" s="12">
        <v>7.58933582317062</v>
      </c>
      <c r="I168" s="12">
        <v>1.52</v>
      </c>
      <c r="J168" s="13">
        <v>3.4207993349813e-5</v>
      </c>
      <c r="K168" s="12">
        <v>13</v>
      </c>
      <c r="L168" s="12">
        <v>13.3744952218137</v>
      </c>
    </row>
    <row r="169" ht="15" spans="1:12">
      <c r="A169" s="11" t="s">
        <v>34</v>
      </c>
      <c r="B169" s="12">
        <v>2013</v>
      </c>
      <c r="C169" s="12">
        <v>4203.97379972291</v>
      </c>
      <c r="D169" s="12">
        <v>22.7163626912905</v>
      </c>
      <c r="E169" s="12">
        <v>2.34520279197833</v>
      </c>
      <c r="F169" s="12">
        <v>11.256973401496</v>
      </c>
      <c r="G169" s="12">
        <v>30.049773552181</v>
      </c>
      <c r="H169" s="12">
        <v>7.81762544305337</v>
      </c>
      <c r="I169" s="12">
        <v>0.58</v>
      </c>
      <c r="J169" s="13">
        <v>3.43833911847534e-6</v>
      </c>
      <c r="K169" s="12">
        <v>12.9</v>
      </c>
      <c r="L169" s="12">
        <v>14.2787649571635</v>
      </c>
    </row>
    <row r="170" ht="15" spans="1:12">
      <c r="A170" s="11" t="s">
        <v>35</v>
      </c>
      <c r="B170" s="12">
        <v>2013</v>
      </c>
      <c r="C170" s="12">
        <v>4341.84134638435</v>
      </c>
      <c r="D170" s="12">
        <v>21.4436541765887</v>
      </c>
      <c r="E170" s="12">
        <v>2.43076837563167</v>
      </c>
      <c r="F170" s="12">
        <v>11.667688203032</v>
      </c>
      <c r="G170" s="12">
        <v>32.5099889307222</v>
      </c>
      <c r="H170" s="12">
        <v>7.60986220091355</v>
      </c>
      <c r="I170" s="12">
        <v>0.67</v>
      </c>
      <c r="J170" s="13">
        <v>1.32083305753296e-5</v>
      </c>
      <c r="K170" s="12">
        <v>16.2</v>
      </c>
      <c r="L170" s="12">
        <v>13.3430044649683</v>
      </c>
    </row>
    <row r="171" ht="15" spans="1:12">
      <c r="A171" s="11" t="s">
        <v>36</v>
      </c>
      <c r="B171" s="12">
        <v>2013</v>
      </c>
      <c r="C171" s="12">
        <v>8693.45593882152</v>
      </c>
      <c r="D171" s="12">
        <v>25.5741869983835</v>
      </c>
      <c r="E171" s="12">
        <v>5.13153771151199</v>
      </c>
      <c r="F171" s="12">
        <v>24.6313810152575</v>
      </c>
      <c r="G171" s="12">
        <v>31.0162867366079</v>
      </c>
      <c r="H171" s="12">
        <v>7.57250298502038</v>
      </c>
      <c r="I171" s="12">
        <v>2.12</v>
      </c>
      <c r="J171" s="13">
        <v>1.11246892250643e-5</v>
      </c>
      <c r="K171" s="12">
        <v>9.5</v>
      </c>
      <c r="L171" s="12">
        <v>12.9205239790884</v>
      </c>
    </row>
    <row r="172" ht="15" spans="1:12">
      <c r="A172" s="11" t="s">
        <v>37</v>
      </c>
      <c r="B172" s="12">
        <v>2013</v>
      </c>
      <c r="C172" s="12">
        <v>4668.92808605146</v>
      </c>
      <c r="D172" s="12">
        <v>20.6137001103933</v>
      </c>
      <c r="E172" s="12">
        <v>2.63377023112716</v>
      </c>
      <c r="F172" s="12">
        <v>12.6420971094104</v>
      </c>
      <c r="G172" s="12">
        <v>39.539175726554</v>
      </c>
      <c r="H172" s="12">
        <v>7.76089319585102</v>
      </c>
      <c r="I172" s="12">
        <v>1.06</v>
      </c>
      <c r="J172" s="13">
        <v>3.73187885747093e-6</v>
      </c>
      <c r="K172" s="12">
        <v>14</v>
      </c>
      <c r="L172" s="12">
        <v>13.9060774732484</v>
      </c>
    </row>
    <row r="173" ht="15" spans="1:12">
      <c r="A173" s="11" t="s">
        <v>38</v>
      </c>
      <c r="B173" s="12">
        <v>2013</v>
      </c>
      <c r="C173" s="12">
        <v>3920.15846274437</v>
      </c>
      <c r="D173" s="12">
        <v>19.8137144432105</v>
      </c>
      <c r="E173" s="12">
        <v>2.16905673334153</v>
      </c>
      <c r="F173" s="12">
        <v>10.4114723200393</v>
      </c>
      <c r="G173" s="12">
        <v>39.539175726554</v>
      </c>
      <c r="H173" s="12">
        <v>7.6889133368648</v>
      </c>
      <c r="I173" s="12">
        <v>0.65</v>
      </c>
      <c r="J173" s="13">
        <v>2.75982279032609e-5</v>
      </c>
      <c r="K173" s="12">
        <v>9.9</v>
      </c>
      <c r="L173" s="12">
        <v>14.1594181518537</v>
      </c>
    </row>
    <row r="174" ht="15" spans="1:12">
      <c r="A174" s="11" t="s">
        <v>39</v>
      </c>
      <c r="B174" s="12">
        <v>2013</v>
      </c>
      <c r="C174" s="12">
        <v>4475.9510049753</v>
      </c>
      <c r="D174" s="12">
        <v>18.5931917255414</v>
      </c>
      <c r="E174" s="12">
        <v>2.51400167809308</v>
      </c>
      <c r="F174" s="12">
        <v>12.0672080548468</v>
      </c>
      <c r="G174" s="12">
        <v>36.5517713383255</v>
      </c>
      <c r="H174" s="12">
        <v>7.57250298502038</v>
      </c>
      <c r="I174" s="12">
        <v>0.81</v>
      </c>
      <c r="J174" s="13">
        <v>7.00913803294295e-5</v>
      </c>
      <c r="K174" s="12">
        <v>8.7</v>
      </c>
      <c r="L174" s="12">
        <v>13.8182126383006</v>
      </c>
    </row>
    <row r="175" ht="15" spans="1:12">
      <c r="A175" s="11" t="s">
        <v>40</v>
      </c>
      <c r="B175" s="12">
        <v>2013</v>
      </c>
      <c r="C175" s="12">
        <v>5813.05353355327</v>
      </c>
      <c r="D175" s="12">
        <v>24.6445022959829</v>
      </c>
      <c r="E175" s="12">
        <v>3.34385584633387</v>
      </c>
      <c r="F175" s="12">
        <v>16.0505080624026</v>
      </c>
      <c r="G175" s="12">
        <v>46.7440921922816</v>
      </c>
      <c r="H175" s="12">
        <v>7.79358680337158</v>
      </c>
      <c r="I175" s="12">
        <v>0.54</v>
      </c>
      <c r="J175" s="13">
        <v>0</v>
      </c>
      <c r="K175" s="12">
        <v>17.6</v>
      </c>
      <c r="L175" s="12">
        <v>15.1391110615228</v>
      </c>
    </row>
    <row r="176" ht="15" spans="1:12">
      <c r="A176" s="11" t="s">
        <v>12</v>
      </c>
      <c r="B176" s="12">
        <v>2014</v>
      </c>
      <c r="C176" s="12">
        <v>4286.28534968085</v>
      </c>
      <c r="D176" s="12">
        <v>25.3185683032996</v>
      </c>
      <c r="E176" s="12">
        <v>2.40146351817134</v>
      </c>
      <c r="F176" s="12">
        <v>11.5270248872224</v>
      </c>
      <c r="G176" s="12">
        <v>64.606496285219</v>
      </c>
      <c r="H176" s="12">
        <v>7.82763954636642</v>
      </c>
      <c r="I176" s="12">
        <v>2.96</v>
      </c>
      <c r="J176" s="13">
        <v>0.000231565329883571</v>
      </c>
      <c r="K176" s="12">
        <v>1.3</v>
      </c>
      <c r="L176" s="12">
        <v>11.5293910584765</v>
      </c>
    </row>
    <row r="177" ht="15" spans="1:12">
      <c r="A177" s="11" t="s">
        <v>13</v>
      </c>
      <c r="B177" s="12">
        <v>2014</v>
      </c>
      <c r="C177" s="12">
        <v>4526.62310955796</v>
      </c>
      <c r="D177" s="12">
        <v>31.1075584162876</v>
      </c>
      <c r="E177" s="12">
        <v>2.55062582065519</v>
      </c>
      <c r="F177" s="12">
        <v>12.2430039391449</v>
      </c>
      <c r="G177" s="12">
        <v>47.3780972758273</v>
      </c>
      <c r="H177" s="12">
        <v>7.66434663209862</v>
      </c>
      <c r="I177" s="12">
        <v>1.06</v>
      </c>
      <c r="J177" s="13">
        <v>1.09938434476693e-6</v>
      </c>
      <c r="K177" s="12">
        <v>11.7</v>
      </c>
      <c r="L177" s="12">
        <v>11.2365082753169</v>
      </c>
    </row>
    <row r="178" ht="15" spans="1:12">
      <c r="A178" s="11" t="s">
        <v>14</v>
      </c>
      <c r="B178" s="12">
        <v>2014</v>
      </c>
      <c r="C178" s="12">
        <v>4572.25356045536</v>
      </c>
      <c r="D178" s="12">
        <v>24.9642085006984</v>
      </c>
      <c r="E178" s="12">
        <v>2.57894572811673</v>
      </c>
      <c r="F178" s="12">
        <v>12.3789394949603</v>
      </c>
      <c r="G178" s="12">
        <v>36.1796379197227</v>
      </c>
      <c r="H178" s="12">
        <v>7.39449310721904</v>
      </c>
      <c r="I178" s="12">
        <v>1.19</v>
      </c>
      <c r="J178" s="13">
        <v>0</v>
      </c>
      <c r="K178" s="12">
        <v>6.2</v>
      </c>
      <c r="L178" s="12">
        <v>11.351361397313</v>
      </c>
    </row>
    <row r="179" ht="15" spans="1:12">
      <c r="A179" s="11" t="s">
        <v>15</v>
      </c>
      <c r="B179" s="12">
        <v>2014</v>
      </c>
      <c r="C179" s="12">
        <v>5001.32463828322</v>
      </c>
      <c r="D179" s="12">
        <v>19.8667858481589</v>
      </c>
      <c r="E179" s="12">
        <v>2.84524275081827</v>
      </c>
      <c r="F179" s="12">
        <v>13.6571652039277</v>
      </c>
      <c r="G179" s="12">
        <v>51.6851970281752</v>
      </c>
      <c r="H179" s="12">
        <v>7.5963923040642</v>
      </c>
      <c r="I179" s="12">
        <v>0.69</v>
      </c>
      <c r="J179" s="13">
        <v>0</v>
      </c>
      <c r="K179" s="12">
        <v>9.2</v>
      </c>
      <c r="L179" s="12">
        <v>11.9794829825969</v>
      </c>
    </row>
    <row r="180" ht="15" spans="1:12">
      <c r="A180" s="11" t="s">
        <v>16</v>
      </c>
      <c r="B180" s="12">
        <v>2014</v>
      </c>
      <c r="C180" s="12">
        <v>4639.51940696047</v>
      </c>
      <c r="D180" s="12">
        <v>21.7678556838059</v>
      </c>
      <c r="E180" s="12">
        <v>2.62069334425644</v>
      </c>
      <c r="F180" s="12">
        <v>12.5793280524309</v>
      </c>
      <c r="G180" s="12">
        <v>46.5166773253577</v>
      </c>
      <c r="H180" s="12">
        <v>7.40306109109009</v>
      </c>
      <c r="I180" s="12">
        <v>1.52</v>
      </c>
      <c r="J180" s="13">
        <v>0</v>
      </c>
      <c r="K180" s="12">
        <v>8</v>
      </c>
      <c r="L180" s="12">
        <v>11.0979574904833</v>
      </c>
    </row>
    <row r="181" ht="15" spans="1:12">
      <c r="A181" s="11" t="s">
        <v>17</v>
      </c>
      <c r="B181" s="12">
        <v>2014</v>
      </c>
      <c r="C181" s="12">
        <v>4453.07116319183</v>
      </c>
      <c r="D181" s="12">
        <v>23.8917862098964</v>
      </c>
      <c r="E181" s="12">
        <v>2.5049768236863</v>
      </c>
      <c r="F181" s="12">
        <v>12.0238887536942</v>
      </c>
      <c r="G181" s="12">
        <v>62.3668044139981</v>
      </c>
      <c r="H181" s="12">
        <v>7.65254569269392</v>
      </c>
      <c r="I181" s="12">
        <v>0.95</v>
      </c>
      <c r="J181" s="13">
        <v>0</v>
      </c>
      <c r="K181" s="12">
        <v>11</v>
      </c>
      <c r="L181" s="12">
        <v>11.080729091474</v>
      </c>
    </row>
    <row r="182" ht="15" spans="1:12">
      <c r="A182" s="11" t="s">
        <v>18</v>
      </c>
      <c r="B182" s="12">
        <v>2014</v>
      </c>
      <c r="C182" s="12">
        <v>4146.76249634625</v>
      </c>
      <c r="D182" s="12">
        <v>25.286428956198</v>
      </c>
      <c r="E182" s="12">
        <v>2.3148705913539</v>
      </c>
      <c r="F182" s="12">
        <v>11.1113788384987</v>
      </c>
      <c r="G182" s="12">
        <v>62.3668044139981</v>
      </c>
      <c r="H182" s="12">
        <v>7.59337419312129</v>
      </c>
      <c r="I182" s="12">
        <v>1.07</v>
      </c>
      <c r="J182" s="13">
        <v>1.09318063508589e-6</v>
      </c>
      <c r="K182" s="12">
        <v>17.4</v>
      </c>
      <c r="L182" s="12">
        <v>10.895523802123</v>
      </c>
    </row>
    <row r="183" ht="15" spans="1:12">
      <c r="A183" s="11" t="s">
        <v>19</v>
      </c>
      <c r="B183" s="12">
        <v>2014</v>
      </c>
      <c r="C183" s="12">
        <v>5094.84497334834</v>
      </c>
      <c r="D183" s="12">
        <v>30.9563337322883</v>
      </c>
      <c r="E183" s="12">
        <v>2.90328485171206</v>
      </c>
      <c r="F183" s="12">
        <v>13.9357672882179</v>
      </c>
      <c r="G183" s="12">
        <v>90.4490947993066</v>
      </c>
      <c r="H183" s="12">
        <v>7.43425738213314</v>
      </c>
      <c r="I183" s="12">
        <v>3.66</v>
      </c>
      <c r="J183" s="13">
        <v>5.38872891814068e-5</v>
      </c>
      <c r="K183" s="12">
        <v>0.5</v>
      </c>
      <c r="L183" s="12">
        <v>11.8761125885405</v>
      </c>
    </row>
    <row r="184" ht="15" spans="1:12">
      <c r="A184" s="11" t="s">
        <v>20</v>
      </c>
      <c r="B184" s="12">
        <v>2014</v>
      </c>
      <c r="C184" s="12">
        <v>4495.34742006795</v>
      </c>
      <c r="D184" s="12">
        <v>34.4505633393288</v>
      </c>
      <c r="E184" s="12">
        <v>2.53121499707722</v>
      </c>
      <c r="F184" s="12">
        <v>12.1498319859707</v>
      </c>
      <c r="G184" s="12">
        <v>41.3481576225402</v>
      </c>
      <c r="H184" s="12">
        <v>7.68662133494462</v>
      </c>
      <c r="I184" s="12">
        <v>2.54</v>
      </c>
      <c r="J184" s="13">
        <v>7.28787090057262e-6</v>
      </c>
      <c r="K184" s="12">
        <v>5.6</v>
      </c>
      <c r="L184" s="12">
        <v>10.7541131030539</v>
      </c>
    </row>
    <row r="185" ht="15" spans="1:12">
      <c r="A185" s="11" t="s">
        <v>21</v>
      </c>
      <c r="B185" s="12">
        <v>2014</v>
      </c>
      <c r="C185" s="12">
        <v>4614.98485295536</v>
      </c>
      <c r="D185" s="12">
        <v>30.6372851041956</v>
      </c>
      <c r="E185" s="12">
        <v>2.6054663130663</v>
      </c>
      <c r="F185" s="12">
        <v>12.5062383027182</v>
      </c>
      <c r="G185" s="12">
        <v>60.2993965328711</v>
      </c>
      <c r="H185" s="12">
        <v>7.87625888230323</v>
      </c>
      <c r="I185" s="12">
        <v>2.26</v>
      </c>
      <c r="J185" s="13">
        <v>4.0127573209626e-5</v>
      </c>
      <c r="K185" s="12">
        <v>4.4</v>
      </c>
      <c r="L185" s="12">
        <v>11.7354082538308</v>
      </c>
    </row>
    <row r="186" ht="15" spans="1:12">
      <c r="A186" s="11" t="s">
        <v>22</v>
      </c>
      <c r="B186" s="12">
        <v>2014</v>
      </c>
      <c r="C186" s="12">
        <v>4560.38377306404</v>
      </c>
      <c r="D186" s="12">
        <v>36.3342572124286</v>
      </c>
      <c r="E186" s="12">
        <v>2.57157890894446</v>
      </c>
      <c r="F186" s="12">
        <v>12.3435787629334</v>
      </c>
      <c r="G186" s="12">
        <v>49.0147951817195</v>
      </c>
      <c r="H186" s="12">
        <v>7.68845535654994</v>
      </c>
      <c r="I186" s="12">
        <v>1.89</v>
      </c>
      <c r="J186" s="13">
        <v>5.72963874142173e-6</v>
      </c>
      <c r="K186" s="12">
        <v>11.5</v>
      </c>
      <c r="L186" s="12">
        <v>11.423867114544</v>
      </c>
    </row>
    <row r="187" ht="15" spans="1:12">
      <c r="A187" s="11" t="s">
        <v>23</v>
      </c>
      <c r="B187" s="12">
        <v>2014</v>
      </c>
      <c r="C187" s="12">
        <v>5276.77299305406</v>
      </c>
      <c r="D187" s="12">
        <v>27.5482344873621</v>
      </c>
      <c r="E187" s="12">
        <v>3.01619595781336</v>
      </c>
      <c r="F187" s="12">
        <v>14.4777405975041</v>
      </c>
      <c r="G187" s="12">
        <v>73.5652637701027</v>
      </c>
      <c r="H187" s="12">
        <v>7.51479976048867</v>
      </c>
      <c r="I187" s="12">
        <v>1.48</v>
      </c>
      <c r="J187" s="13">
        <v>7.0334086912836e-6</v>
      </c>
      <c r="K187" s="12">
        <v>8.4</v>
      </c>
      <c r="L187" s="12">
        <v>11.5961511046379</v>
      </c>
    </row>
    <row r="188" ht="15" spans="1:12">
      <c r="A188" s="11" t="s">
        <v>24</v>
      </c>
      <c r="B188" s="12">
        <v>2014</v>
      </c>
      <c r="C188" s="12">
        <v>5040.46132384821</v>
      </c>
      <c r="D188" s="12">
        <v>31.3564561144288</v>
      </c>
      <c r="E188" s="12">
        <v>2.86953239275155</v>
      </c>
      <c r="F188" s="12">
        <v>13.7737554852074</v>
      </c>
      <c r="G188" s="12">
        <v>60.2993965328711</v>
      </c>
      <c r="H188" s="12">
        <v>7.4318919168078</v>
      </c>
      <c r="I188" s="12">
        <v>0.97</v>
      </c>
      <c r="J188" s="13">
        <v>5.5717593288631e-5</v>
      </c>
      <c r="K188" s="12">
        <v>10.7</v>
      </c>
      <c r="L188" s="12">
        <v>11.6901837064312</v>
      </c>
    </row>
    <row r="189" ht="15" spans="1:12">
      <c r="A189" s="11" t="s">
        <v>25</v>
      </c>
      <c r="B189" s="12">
        <v>2014</v>
      </c>
      <c r="C189" s="12">
        <v>4709.59682174343</v>
      </c>
      <c r="D189" s="12">
        <v>25.6419069060587</v>
      </c>
      <c r="E189" s="12">
        <v>2.66418592131336</v>
      </c>
      <c r="F189" s="12">
        <v>12.7880924223041</v>
      </c>
      <c r="G189" s="12">
        <v>49.9623571272361</v>
      </c>
      <c r="H189" s="12">
        <v>7.7510451179718</v>
      </c>
      <c r="I189" s="12">
        <v>2.19</v>
      </c>
      <c r="J189" s="13">
        <v>5.24711912978547e-7</v>
      </c>
      <c r="K189" s="12">
        <v>8.1</v>
      </c>
      <c r="L189" s="12">
        <v>11.090066883737</v>
      </c>
    </row>
    <row r="190" ht="15" spans="1:12">
      <c r="A190" s="11" t="s">
        <v>26</v>
      </c>
      <c r="B190" s="12">
        <v>2014</v>
      </c>
      <c r="C190" s="12">
        <v>4443.39041692501</v>
      </c>
      <c r="D190" s="12">
        <v>23.9917405483358</v>
      </c>
      <c r="E190" s="12">
        <v>2.49896860257423</v>
      </c>
      <c r="F190" s="12">
        <v>11.9950492923563</v>
      </c>
      <c r="G190" s="12">
        <v>48.4979432114378</v>
      </c>
      <c r="H190" s="12">
        <v>7.98888225330923</v>
      </c>
      <c r="I190" s="12">
        <v>1.14</v>
      </c>
      <c r="J190" s="13">
        <v>0</v>
      </c>
      <c r="K190" s="12">
        <v>11.9</v>
      </c>
      <c r="L190" s="12">
        <v>11.176208878784</v>
      </c>
    </row>
    <row r="191" ht="15" spans="1:12">
      <c r="A191" s="11" t="s">
        <v>27</v>
      </c>
      <c r="B191" s="12">
        <v>2014</v>
      </c>
      <c r="C191" s="12">
        <v>4899.18648721791</v>
      </c>
      <c r="D191" s="12">
        <v>29.260578842963</v>
      </c>
      <c r="E191" s="12">
        <v>2.781852121763</v>
      </c>
      <c r="F191" s="12">
        <v>13.3528901844624</v>
      </c>
      <c r="G191" s="12">
        <v>51.6851970281752</v>
      </c>
      <c r="H191" s="12">
        <v>7.62070508683826</v>
      </c>
      <c r="I191" s="12">
        <v>1.87</v>
      </c>
      <c r="J191" s="13">
        <v>2.75748027977028e-5</v>
      </c>
      <c r="K191" s="12">
        <v>11.6</v>
      </c>
      <c r="L191" s="12">
        <v>11.4066387155346</v>
      </c>
    </row>
    <row r="192" ht="15" spans="1:12">
      <c r="A192" s="11" t="s">
        <v>28</v>
      </c>
      <c r="B192" s="12">
        <v>2014</v>
      </c>
      <c r="C192" s="12">
        <v>5146.41375082551</v>
      </c>
      <c r="D192" s="12">
        <v>26.2008894173828</v>
      </c>
      <c r="E192" s="12">
        <v>2.93529029933172</v>
      </c>
      <c r="F192" s="12">
        <v>14.0893934367923</v>
      </c>
      <c r="G192" s="12">
        <v>51.5990550331283</v>
      </c>
      <c r="H192" s="12">
        <v>7.51697722460432</v>
      </c>
      <c r="I192" s="12">
        <v>1.36</v>
      </c>
      <c r="J192" s="13">
        <v>2.33268491873382e-5</v>
      </c>
      <c r="K192" s="12">
        <v>11.6</v>
      </c>
      <c r="L192" s="12">
        <v>11.6456827517899</v>
      </c>
    </row>
    <row r="193" ht="15" spans="1:12">
      <c r="A193" s="11" t="s">
        <v>29</v>
      </c>
      <c r="B193" s="12">
        <v>2014</v>
      </c>
      <c r="C193" s="12">
        <v>4695.24719982336</v>
      </c>
      <c r="D193" s="12">
        <v>26.957016215213</v>
      </c>
      <c r="E193" s="12">
        <v>2.65528002718143</v>
      </c>
      <c r="F193" s="12">
        <v>12.7453441304709</v>
      </c>
      <c r="G193" s="12">
        <v>68.913596037567</v>
      </c>
      <c r="H193" s="12">
        <v>7.6377164326648</v>
      </c>
      <c r="I193" s="12">
        <v>2.37</v>
      </c>
      <c r="J193" s="13">
        <v>1.82019626464071e-6</v>
      </c>
      <c r="K193" s="12">
        <v>4.7</v>
      </c>
      <c r="L193" s="12">
        <v>12.1036652826566</v>
      </c>
    </row>
    <row r="194" ht="15" spans="1:12">
      <c r="A194" s="11" t="s">
        <v>30</v>
      </c>
      <c r="B194" s="12">
        <v>2014</v>
      </c>
      <c r="C194" s="12">
        <v>4877.24343032258</v>
      </c>
      <c r="D194" s="12">
        <v>21.8491269335813</v>
      </c>
      <c r="E194" s="12">
        <v>2.76823346736714</v>
      </c>
      <c r="F194" s="12">
        <v>13.2875206433623</v>
      </c>
      <c r="G194" s="12">
        <v>36.1796379197227</v>
      </c>
      <c r="H194" s="12">
        <v>8.14467918344776</v>
      </c>
      <c r="I194" s="12">
        <v>0.71</v>
      </c>
      <c r="J194" s="13">
        <v>6.84479818078454e-5</v>
      </c>
      <c r="K194" s="12">
        <v>15.4</v>
      </c>
      <c r="L194" s="12">
        <v>11.3233652489227</v>
      </c>
    </row>
    <row r="195" ht="15" spans="1:12">
      <c r="A195" s="11" t="s">
        <v>31</v>
      </c>
      <c r="B195" s="12">
        <v>2014</v>
      </c>
      <c r="C195" s="12">
        <v>4254.76434787862</v>
      </c>
      <c r="D195" s="12">
        <v>17.347117574908</v>
      </c>
      <c r="E195" s="12">
        <v>2.38190044490386</v>
      </c>
      <c r="F195" s="12">
        <v>11.4331221355385</v>
      </c>
      <c r="G195" s="12">
        <v>56.0784387755701</v>
      </c>
      <c r="H195" s="12">
        <v>7.4121603349452</v>
      </c>
      <c r="I195" s="12">
        <v>0.48</v>
      </c>
      <c r="J195" s="13">
        <v>1.46134239592184e-5</v>
      </c>
      <c r="K195" s="12">
        <v>23.1</v>
      </c>
      <c r="L195" s="12">
        <v>12.8085996849239</v>
      </c>
    </row>
    <row r="196" ht="15" spans="1:12">
      <c r="A196" s="11" t="s">
        <v>32</v>
      </c>
      <c r="B196" s="12">
        <v>2014</v>
      </c>
      <c r="C196" s="12">
        <v>3032.76054752182</v>
      </c>
      <c r="D196" s="12">
        <v>26.9319152844987</v>
      </c>
      <c r="E196" s="12">
        <v>1.62348070845278</v>
      </c>
      <c r="F196" s="12">
        <v>7.79270740057334</v>
      </c>
      <c r="G196" s="12">
        <v>49.0147951817195</v>
      </c>
      <c r="H196" s="12">
        <v>7.53743003658651</v>
      </c>
      <c r="I196" s="12">
        <v>1.42</v>
      </c>
      <c r="J196" s="13">
        <v>0.000182583224846569</v>
      </c>
      <c r="K196" s="12">
        <v>7.4</v>
      </c>
      <c r="L196" s="12">
        <v>11.4748287188138</v>
      </c>
    </row>
    <row r="197" ht="15" spans="1:12">
      <c r="A197" s="11" t="s">
        <v>33</v>
      </c>
      <c r="B197" s="12">
        <v>2014</v>
      </c>
      <c r="C197" s="12">
        <v>4279.3849391027</v>
      </c>
      <c r="D197" s="12">
        <v>26.4889063706294</v>
      </c>
      <c r="E197" s="12">
        <v>2.39718087390251</v>
      </c>
      <c r="F197" s="12">
        <v>11.506468194732</v>
      </c>
      <c r="G197" s="12">
        <v>60.2993965328711</v>
      </c>
      <c r="H197" s="12">
        <v>7.40671073017764</v>
      </c>
      <c r="I197" s="12">
        <v>1.57</v>
      </c>
      <c r="J197" s="13">
        <v>3.19811954331766e-5</v>
      </c>
      <c r="K197" s="12">
        <v>12.4</v>
      </c>
      <c r="L197" s="12">
        <v>11.9349734137561</v>
      </c>
    </row>
    <row r="198" ht="15" spans="1:12">
      <c r="A198" s="11" t="s">
        <v>34</v>
      </c>
      <c r="B198" s="12">
        <v>2014</v>
      </c>
      <c r="C198" s="12">
        <v>4438.26982293076</v>
      </c>
      <c r="D198" s="12">
        <v>23.9597485518933</v>
      </c>
      <c r="E198" s="12">
        <v>2.4957905768214</v>
      </c>
      <c r="F198" s="12">
        <v>11.9797947687427</v>
      </c>
      <c r="G198" s="12">
        <v>33.5092360732669</v>
      </c>
      <c r="H198" s="12">
        <v>7.69120009752286</v>
      </c>
      <c r="I198" s="12">
        <v>0.6</v>
      </c>
      <c r="J198" s="13">
        <v>2.49281959572969e-6</v>
      </c>
      <c r="K198" s="12">
        <v>13.8</v>
      </c>
      <c r="L198" s="12">
        <v>12.7698357871527</v>
      </c>
    </row>
    <row r="199" ht="15" spans="1:12">
      <c r="A199" s="11" t="s">
        <v>35</v>
      </c>
      <c r="B199" s="12">
        <v>2014</v>
      </c>
      <c r="C199" s="12">
        <v>4194.36446173702</v>
      </c>
      <c r="D199" s="12">
        <v>22.0277397460564</v>
      </c>
      <c r="E199" s="12">
        <v>2.34441409198432</v>
      </c>
      <c r="F199" s="12">
        <v>11.2531876415247</v>
      </c>
      <c r="G199" s="12">
        <v>36.0073539296287</v>
      </c>
      <c r="H199" s="12">
        <v>7.5234813125735</v>
      </c>
      <c r="I199" s="12">
        <v>0.67</v>
      </c>
      <c r="J199" s="13">
        <v>7.83640783640784e-6</v>
      </c>
      <c r="K199" s="12">
        <v>15.5</v>
      </c>
      <c r="L199" s="12">
        <v>11.9995799100413</v>
      </c>
    </row>
    <row r="200" ht="15" spans="1:12">
      <c r="A200" s="11" t="s">
        <v>36</v>
      </c>
      <c r="B200" s="12">
        <v>2014</v>
      </c>
      <c r="C200" s="12">
        <v>8848.49179322154</v>
      </c>
      <c r="D200" s="12">
        <v>26.410390477395</v>
      </c>
      <c r="E200" s="12">
        <v>5.23293377017487</v>
      </c>
      <c r="F200" s="12">
        <v>25.1180820968394</v>
      </c>
      <c r="G200" s="12">
        <v>34.2845140286896</v>
      </c>
      <c r="H200" s="12">
        <v>7.39449310721904</v>
      </c>
      <c r="I200" s="12">
        <v>2.07</v>
      </c>
      <c r="J200" s="13">
        <v>5.84700341075199e-6</v>
      </c>
      <c r="K200" s="12">
        <v>8.8</v>
      </c>
      <c r="L200" s="12">
        <v>11.3334180197447</v>
      </c>
    </row>
    <row r="201" ht="15" spans="1:12">
      <c r="A201" s="11" t="s">
        <v>37</v>
      </c>
      <c r="B201" s="12">
        <v>2014</v>
      </c>
      <c r="C201" s="12">
        <v>4608.49749121908</v>
      </c>
      <c r="D201" s="12">
        <v>20.8668500141857</v>
      </c>
      <c r="E201" s="12">
        <v>2.6014400218413</v>
      </c>
      <c r="F201" s="12">
        <v>12.4869121048382</v>
      </c>
      <c r="G201" s="12">
        <v>43.0709975234794</v>
      </c>
      <c r="H201" s="12">
        <v>7.79893331004122</v>
      </c>
      <c r="I201" s="12">
        <v>1.12</v>
      </c>
      <c r="J201" s="13">
        <v>4.01495223591306e-6</v>
      </c>
      <c r="K201" s="12">
        <v>13.2</v>
      </c>
      <c r="L201" s="12">
        <v>12.319020270274</v>
      </c>
    </row>
    <row r="202" ht="15" spans="1:12">
      <c r="A202" s="11" t="s">
        <v>38</v>
      </c>
      <c r="B202" s="12">
        <v>2014</v>
      </c>
      <c r="C202" s="12">
        <v>4053.81641136911</v>
      </c>
      <c r="D202" s="12">
        <v>20.0309665285873</v>
      </c>
      <c r="E202" s="12">
        <v>2.25718489082503</v>
      </c>
      <c r="F202" s="12">
        <v>10.8344874759601</v>
      </c>
      <c r="G202" s="12">
        <v>43.0709975234794</v>
      </c>
      <c r="H202" s="12">
        <v>7.58375630070711</v>
      </c>
      <c r="I202" s="12">
        <v>0.62</v>
      </c>
      <c r="J202" s="13">
        <v>2.34875444839858e-5</v>
      </c>
      <c r="K202" s="12">
        <v>9.4</v>
      </c>
      <c r="L202" s="12">
        <v>12.4266977640827</v>
      </c>
    </row>
    <row r="203" ht="15" spans="1:12">
      <c r="A203" s="11" t="s">
        <v>39</v>
      </c>
      <c r="B203" s="12">
        <v>2014</v>
      </c>
      <c r="C203" s="12">
        <v>4531.61085079168</v>
      </c>
      <c r="D203" s="12">
        <v>20.1055029372977</v>
      </c>
      <c r="E203" s="12">
        <v>2.55372139318194</v>
      </c>
      <c r="F203" s="12">
        <v>12.2578626872733</v>
      </c>
      <c r="G203" s="12">
        <v>39.711459716648</v>
      </c>
      <c r="H203" s="12">
        <v>7.39449310721904</v>
      </c>
      <c r="I203" s="12">
        <v>0.87</v>
      </c>
      <c r="J203" s="13">
        <v>4.44664031620553e-5</v>
      </c>
      <c r="K203" s="12">
        <v>7.9</v>
      </c>
      <c r="L203" s="12">
        <v>12.1051038539739</v>
      </c>
    </row>
    <row r="204" ht="15" spans="1:12">
      <c r="A204" s="11" t="s">
        <v>40</v>
      </c>
      <c r="B204" s="12">
        <v>2014</v>
      </c>
      <c r="C204" s="12">
        <v>6165.45877819058</v>
      </c>
      <c r="D204" s="12">
        <v>24.6784037402791</v>
      </c>
      <c r="E204" s="12">
        <v>3.56774648388723</v>
      </c>
      <c r="F204" s="12">
        <v>17.1251831226587</v>
      </c>
      <c r="G204" s="12">
        <v>51.2544870529404</v>
      </c>
      <c r="H204" s="12">
        <v>7.42773884053289</v>
      </c>
      <c r="I204" s="12">
        <v>0.53</v>
      </c>
      <c r="J204" s="13">
        <v>6.51945320715037e-6</v>
      </c>
      <c r="K204" s="12">
        <v>16.6</v>
      </c>
      <c r="L204" s="12">
        <v>12.4690537830473</v>
      </c>
    </row>
    <row r="205" ht="15" spans="1:12">
      <c r="A205" s="11" t="s">
        <v>12</v>
      </c>
      <c r="B205" s="12">
        <v>2015</v>
      </c>
      <c r="C205" s="12">
        <v>4076.89945429675</v>
      </c>
      <c r="D205" s="12">
        <v>25.8416059694217</v>
      </c>
      <c r="E205" s="12">
        <v>2.27508368680498</v>
      </c>
      <c r="F205" s="12">
        <v>10.9204016966639</v>
      </c>
      <c r="G205" s="12">
        <v>71.3602325832793</v>
      </c>
      <c r="H205" s="12">
        <v>7.7445698093545</v>
      </c>
      <c r="I205" s="12">
        <v>3.08</v>
      </c>
      <c r="J205" s="13">
        <v>0.000101588107842126</v>
      </c>
      <c r="K205" s="12">
        <v>1.3</v>
      </c>
      <c r="L205" s="12">
        <v>12.8030706431317</v>
      </c>
    </row>
    <row r="206" ht="15" spans="1:12">
      <c r="A206" s="11" t="s">
        <v>13</v>
      </c>
      <c r="B206" s="12">
        <v>2015</v>
      </c>
      <c r="C206" s="12">
        <v>4352.96699577735</v>
      </c>
      <c r="D206" s="12">
        <v>31.3009304883164</v>
      </c>
      <c r="E206" s="12">
        <v>2.44642118345702</v>
      </c>
      <c r="F206" s="12">
        <v>11.7428216805937</v>
      </c>
      <c r="G206" s="12">
        <v>57.7678073293214</v>
      </c>
      <c r="H206" s="12">
        <v>7.76259604854007</v>
      </c>
      <c r="I206" s="12">
        <v>1.18</v>
      </c>
      <c r="J206" s="13">
        <v>2.53443308955842e-6</v>
      </c>
      <c r="K206" s="12">
        <v>11.5</v>
      </c>
      <c r="L206" s="12">
        <v>12.6190122146616</v>
      </c>
    </row>
    <row r="207" ht="15" spans="1:12">
      <c r="A207" s="11" t="s">
        <v>14</v>
      </c>
      <c r="B207" s="12">
        <v>2015</v>
      </c>
      <c r="C207" s="12">
        <v>4198.24270664473</v>
      </c>
      <c r="D207" s="12">
        <v>24.858631134625</v>
      </c>
      <c r="E207" s="12">
        <v>2.35039369602017</v>
      </c>
      <c r="F207" s="12">
        <v>11.2818897408968</v>
      </c>
      <c r="G207" s="12">
        <v>40.7772757618739</v>
      </c>
      <c r="H207" s="12">
        <v>7.31920245876785</v>
      </c>
      <c r="I207" s="12">
        <v>1.04</v>
      </c>
      <c r="J207" s="13">
        <v>0</v>
      </c>
      <c r="K207" s="12">
        <v>6.1</v>
      </c>
      <c r="L207" s="12">
        <v>12.5864413656468</v>
      </c>
    </row>
    <row r="208" ht="15" spans="1:12">
      <c r="A208" s="11" t="s">
        <v>15</v>
      </c>
      <c r="B208" s="12">
        <v>2015</v>
      </c>
      <c r="C208" s="12">
        <v>4640.42915508895</v>
      </c>
      <c r="D208" s="12">
        <v>20.1904466073031</v>
      </c>
      <c r="E208" s="12">
        <v>2.62483059187384</v>
      </c>
      <c r="F208" s="12">
        <v>12.5991868409944</v>
      </c>
      <c r="G208" s="12">
        <v>59.4668604860661</v>
      </c>
      <c r="H208" s="12">
        <v>7.38336814699238</v>
      </c>
      <c r="I208" s="12">
        <v>0.76</v>
      </c>
      <c r="J208" s="13">
        <v>0</v>
      </c>
      <c r="K208" s="12">
        <v>9.1</v>
      </c>
      <c r="L208" s="12">
        <v>12.6296312968912</v>
      </c>
    </row>
    <row r="209" ht="15" spans="1:12">
      <c r="A209" s="11" t="s">
        <v>16</v>
      </c>
      <c r="B209" s="12">
        <v>2015</v>
      </c>
      <c r="C209" s="12">
        <v>4504.67643456982</v>
      </c>
      <c r="D209" s="12">
        <v>21.5860382189653</v>
      </c>
      <c r="E209" s="12">
        <v>2.54057754577973</v>
      </c>
      <c r="F209" s="12">
        <v>12.1947722197427</v>
      </c>
      <c r="G209" s="12">
        <v>55.2192275942043</v>
      </c>
      <c r="H209" s="12">
        <v>7.33498187887181</v>
      </c>
      <c r="I209" s="12">
        <v>1.27</v>
      </c>
      <c r="J209" s="13">
        <v>4.1110430089845e-7</v>
      </c>
      <c r="K209" s="12">
        <v>8.3</v>
      </c>
      <c r="L209" s="12">
        <v>12.639536776795</v>
      </c>
    </row>
    <row r="210" ht="15" spans="1:12">
      <c r="A210" s="11" t="s">
        <v>17</v>
      </c>
      <c r="B210" s="12">
        <v>2015</v>
      </c>
      <c r="C210" s="12">
        <v>4331.49207334243</v>
      </c>
      <c r="D210" s="12">
        <v>23.7999242273218</v>
      </c>
      <c r="E210" s="12">
        <v>2.43309307023131</v>
      </c>
      <c r="F210" s="12">
        <v>11.6788467371103</v>
      </c>
      <c r="G210" s="12">
        <v>68.8966055059995</v>
      </c>
      <c r="H210" s="12">
        <v>7.55590509361135</v>
      </c>
      <c r="I210" s="12">
        <v>1.01</v>
      </c>
      <c r="J210" s="13">
        <v>9.4816345905412e-5</v>
      </c>
      <c r="K210" s="12">
        <v>11.4</v>
      </c>
      <c r="L210" s="12">
        <v>12.6614885435802</v>
      </c>
    </row>
    <row r="211" ht="15" spans="1:12">
      <c r="A211" s="11" t="s">
        <v>18</v>
      </c>
      <c r="B211" s="12">
        <v>2015</v>
      </c>
      <c r="C211" s="12">
        <v>3983.31576092154</v>
      </c>
      <c r="D211" s="12">
        <v>25.1591432433885</v>
      </c>
      <c r="E211" s="12">
        <v>2.21700226345341</v>
      </c>
      <c r="F211" s="12">
        <v>10.6416108645764</v>
      </c>
      <c r="G211" s="12">
        <v>67.1125996914175</v>
      </c>
      <c r="H211" s="12">
        <v>7.54644627374602</v>
      </c>
      <c r="I211" s="12">
        <v>1.05</v>
      </c>
      <c r="J211" s="13">
        <v>4.45429517487134e-6</v>
      </c>
      <c r="K211" s="12">
        <v>17.5</v>
      </c>
      <c r="L211" s="12">
        <v>12.2657450823112</v>
      </c>
    </row>
    <row r="212" ht="15" spans="1:12">
      <c r="A212" s="11" t="s">
        <v>19</v>
      </c>
      <c r="B212" s="12">
        <v>2015</v>
      </c>
      <c r="C212" s="12">
        <v>4658.13363311027</v>
      </c>
      <c r="D212" s="12">
        <v>29.8192744387226</v>
      </c>
      <c r="E212" s="12">
        <v>2.63581863098715</v>
      </c>
      <c r="F212" s="12">
        <v>12.6519294287383</v>
      </c>
      <c r="G212" s="12">
        <v>93.447923620961</v>
      </c>
      <c r="H212" s="12">
        <v>7.34858753092759</v>
      </c>
      <c r="I212" s="12">
        <v>3.73</v>
      </c>
      <c r="J212" s="13">
        <v>5.52918725840388e-5</v>
      </c>
      <c r="K212" s="12">
        <v>0.4</v>
      </c>
      <c r="L212" s="12">
        <v>13.3057100337573</v>
      </c>
    </row>
    <row r="213" ht="15" spans="1:12">
      <c r="A213" s="11" t="s">
        <v>20</v>
      </c>
      <c r="B213" s="12">
        <v>2015</v>
      </c>
      <c r="C213" s="12">
        <v>3972.12281498226</v>
      </c>
      <c r="D213" s="12">
        <v>34.6441234499473</v>
      </c>
      <c r="E213" s="12">
        <v>2.21005551655549</v>
      </c>
      <c r="F213" s="12">
        <v>10.6082664794664</v>
      </c>
      <c r="G213" s="12">
        <v>47.5734883888529</v>
      </c>
      <c r="H213" s="12">
        <v>7.60688453121963</v>
      </c>
      <c r="I213" s="12">
        <v>2.57</v>
      </c>
      <c r="J213" s="13">
        <v>1.57807085873915e-6</v>
      </c>
      <c r="K213" s="12">
        <v>5.7</v>
      </c>
      <c r="L213" s="12">
        <v>12.3096401206157</v>
      </c>
    </row>
    <row r="214" ht="15" spans="1:12">
      <c r="A214" s="11" t="s">
        <v>21</v>
      </c>
      <c r="B214" s="12">
        <v>2015</v>
      </c>
      <c r="C214" s="12">
        <v>4519.63714971331</v>
      </c>
      <c r="D214" s="12">
        <v>32.3854031368505</v>
      </c>
      <c r="E214" s="12">
        <v>2.54986270645839</v>
      </c>
      <c r="F214" s="12">
        <v>12.2393409910003</v>
      </c>
      <c r="G214" s="12">
        <v>63.714493377928</v>
      </c>
      <c r="H214" s="12">
        <v>7.71735127218533</v>
      </c>
      <c r="I214" s="12">
        <v>2.36</v>
      </c>
      <c r="J214" s="13">
        <v>7.29688438238714e-6</v>
      </c>
      <c r="K214" s="12">
        <v>4.3</v>
      </c>
      <c r="L214" s="12">
        <v>13.3255294888307</v>
      </c>
    </row>
    <row r="215" ht="15" spans="1:12">
      <c r="A215" s="11" t="s">
        <v>22</v>
      </c>
      <c r="B215" s="12">
        <v>2015</v>
      </c>
      <c r="C215" s="12">
        <v>4346.12654118998</v>
      </c>
      <c r="D215" s="12">
        <v>36.0978658852944</v>
      </c>
      <c r="E215" s="12">
        <v>2.4421757500436</v>
      </c>
      <c r="F215" s="12">
        <v>11.7224436002093</v>
      </c>
      <c r="G215" s="12">
        <v>51.5662633072031</v>
      </c>
      <c r="H215" s="12">
        <v>7.73718007783463</v>
      </c>
      <c r="I215" s="12">
        <v>1.96</v>
      </c>
      <c r="J215" s="13">
        <v>3.20555853920516e-5</v>
      </c>
      <c r="K215" s="12">
        <v>11.2</v>
      </c>
      <c r="L215" s="12">
        <v>12.9347472627794</v>
      </c>
    </row>
    <row r="216" ht="15" spans="1:12">
      <c r="A216" s="11" t="s">
        <v>23</v>
      </c>
      <c r="B216" s="12">
        <v>2015</v>
      </c>
      <c r="C216" s="12">
        <v>5031.89057018207</v>
      </c>
      <c r="D216" s="12">
        <v>26.4348067751525</v>
      </c>
      <c r="E216" s="12">
        <v>2.86778569821557</v>
      </c>
      <c r="F216" s="12">
        <v>13.7653713514347</v>
      </c>
      <c r="G216" s="12">
        <v>83.2536046804926</v>
      </c>
      <c r="H216" s="12">
        <v>7.40062057737113</v>
      </c>
      <c r="I216" s="12">
        <v>1.51</v>
      </c>
      <c r="J216" s="13">
        <v>1.22968098561859e-6</v>
      </c>
      <c r="K216" s="12">
        <v>8.2</v>
      </c>
      <c r="L216" s="12">
        <v>13.1995192114607</v>
      </c>
    </row>
    <row r="217" ht="15" spans="1:12">
      <c r="A217" s="11" t="s">
        <v>24</v>
      </c>
      <c r="B217" s="12">
        <v>2015</v>
      </c>
      <c r="C217" s="12">
        <v>4803.97772455459</v>
      </c>
      <c r="D217" s="12">
        <v>32.1444495782981</v>
      </c>
      <c r="E217" s="12">
        <v>2.72633474670123</v>
      </c>
      <c r="F217" s="12">
        <v>13.0864067841659</v>
      </c>
      <c r="G217" s="12">
        <v>62.6101088260439</v>
      </c>
      <c r="H217" s="12">
        <v>8.01994168767737</v>
      </c>
      <c r="I217" s="12">
        <v>1.04</v>
      </c>
      <c r="J217" s="13">
        <v>7.52807221521466e-5</v>
      </c>
      <c r="K217" s="12">
        <v>10.6</v>
      </c>
      <c r="L217" s="12">
        <v>13.1457186932524</v>
      </c>
    </row>
    <row r="218" ht="15" spans="1:12">
      <c r="A218" s="11" t="s">
        <v>25</v>
      </c>
      <c r="B218" s="12">
        <v>2015</v>
      </c>
      <c r="C218" s="12">
        <v>4365.46082545206</v>
      </c>
      <c r="D218" s="12">
        <v>26.1293486781209</v>
      </c>
      <c r="E218" s="12">
        <v>2.45417530583077</v>
      </c>
      <c r="F218" s="12">
        <v>11.7800414679877</v>
      </c>
      <c r="G218" s="12">
        <v>57.7678073293214</v>
      </c>
      <c r="H218" s="12">
        <v>7.73149202924568</v>
      </c>
      <c r="I218" s="12">
        <v>2.27</v>
      </c>
      <c r="J218" s="13">
        <v>8.27105915047952e-8</v>
      </c>
      <c r="K218" s="12">
        <v>7.9</v>
      </c>
      <c r="L218" s="12">
        <v>12.5142316064851</v>
      </c>
    </row>
    <row r="219" ht="15" spans="1:12">
      <c r="A219" s="11" t="s">
        <v>26</v>
      </c>
      <c r="B219" s="12">
        <v>2015</v>
      </c>
      <c r="C219" s="12">
        <v>4140.05263217733</v>
      </c>
      <c r="D219" s="12">
        <v>24.3697588630001</v>
      </c>
      <c r="E219" s="12">
        <v>2.31427883211488</v>
      </c>
      <c r="F219" s="12">
        <v>11.1085383941514</v>
      </c>
      <c r="G219" s="12">
        <v>53.0954111482733</v>
      </c>
      <c r="H219" s="12">
        <v>7.91498300584839</v>
      </c>
      <c r="I219" s="12">
        <v>1.18</v>
      </c>
      <c r="J219" s="13">
        <v>1.76627484532942e-6</v>
      </c>
      <c r="K219" s="12">
        <v>11.4</v>
      </c>
      <c r="L219" s="12">
        <v>12.6487456449046</v>
      </c>
    </row>
    <row r="220" ht="15" spans="1:12">
      <c r="A220" s="11" t="s">
        <v>27</v>
      </c>
      <c r="B220" s="12">
        <v>2015</v>
      </c>
      <c r="C220" s="12">
        <v>4452.82748447932</v>
      </c>
      <c r="D220" s="12">
        <v>29.4654122668112</v>
      </c>
      <c r="E220" s="12">
        <v>2.50839821290743</v>
      </c>
      <c r="F220" s="12">
        <v>12.0403114219557</v>
      </c>
      <c r="G220" s="12">
        <v>63.714493377928</v>
      </c>
      <c r="H220" s="12">
        <v>7.74802852443238</v>
      </c>
      <c r="I220" s="12">
        <v>1.9</v>
      </c>
      <c r="J220" s="13">
        <v>9.47692420523328e-5</v>
      </c>
      <c r="K220" s="12">
        <v>11.2</v>
      </c>
      <c r="L220" s="12">
        <v>12.8115659089154</v>
      </c>
    </row>
    <row r="221" ht="15" spans="1:12">
      <c r="A221" s="11" t="s">
        <v>28</v>
      </c>
      <c r="B221" s="12">
        <v>2015</v>
      </c>
      <c r="C221" s="12">
        <v>4743.05386244704</v>
      </c>
      <c r="D221" s="12">
        <v>26.3942009300089</v>
      </c>
      <c r="E221" s="12">
        <v>2.68852319535442</v>
      </c>
      <c r="F221" s="12">
        <v>12.9049113377012</v>
      </c>
      <c r="G221" s="12">
        <v>60.3163870644385</v>
      </c>
      <c r="H221" s="12">
        <v>7.50108212425987</v>
      </c>
      <c r="I221" s="12">
        <v>1.43</v>
      </c>
      <c r="J221" s="13">
        <v>1.63396810718041e-5</v>
      </c>
      <c r="K221" s="12">
        <v>11.5</v>
      </c>
      <c r="L221" s="12">
        <v>13.2865956857439</v>
      </c>
    </row>
    <row r="222" ht="15" spans="1:12">
      <c r="A222" s="11" t="s">
        <v>29</v>
      </c>
      <c r="B222" s="12">
        <v>2015</v>
      </c>
      <c r="C222" s="12">
        <v>4464.7349752265</v>
      </c>
      <c r="D222" s="12">
        <v>28.1014960372328</v>
      </c>
      <c r="E222" s="12">
        <v>2.5157884321454</v>
      </c>
      <c r="F222" s="12">
        <v>12.0757844742979</v>
      </c>
      <c r="G222" s="12">
        <v>72.2097591616517</v>
      </c>
      <c r="H222" s="12">
        <v>7.70930833338587</v>
      </c>
      <c r="I222" s="12">
        <v>2.47</v>
      </c>
      <c r="J222" s="13">
        <v>7.0971545869456e-6</v>
      </c>
      <c r="K222" s="12">
        <v>4.6</v>
      </c>
      <c r="L222" s="12">
        <v>13.2837667622379</v>
      </c>
    </row>
    <row r="223" ht="15" spans="1:12">
      <c r="A223" s="11" t="s">
        <v>30</v>
      </c>
      <c r="B223" s="12">
        <v>2015</v>
      </c>
      <c r="C223" s="12">
        <v>4628.80750102387</v>
      </c>
      <c r="D223" s="12">
        <v>22.2300695611515</v>
      </c>
      <c r="E223" s="12">
        <v>2.61761777321436</v>
      </c>
      <c r="F223" s="12">
        <v>12.5645653114289</v>
      </c>
      <c r="G223" s="12">
        <v>45.8744352321081</v>
      </c>
      <c r="H223" s="12">
        <v>8.04462627976734</v>
      </c>
      <c r="I223" s="12">
        <v>0.63</v>
      </c>
      <c r="J223" s="13">
        <v>0.000110366747736911</v>
      </c>
      <c r="K223" s="12">
        <v>15.3</v>
      </c>
      <c r="L223" s="12">
        <v>12.8915658268008</v>
      </c>
    </row>
    <row r="224" ht="15" spans="1:12">
      <c r="A224" s="11" t="s">
        <v>31</v>
      </c>
      <c r="B224" s="12">
        <v>2015</v>
      </c>
      <c r="C224" s="12">
        <v>4124.89936746398</v>
      </c>
      <c r="D224" s="12">
        <v>17.519632578506</v>
      </c>
      <c r="E224" s="12">
        <v>2.3048741682121</v>
      </c>
      <c r="F224" s="12">
        <v>11.0633960074181</v>
      </c>
      <c r="G224" s="12">
        <v>65.6684045081844</v>
      </c>
      <c r="H224" s="12">
        <v>7.36073990305828</v>
      </c>
      <c r="I224" s="12">
        <v>0.46</v>
      </c>
      <c r="J224" s="13">
        <v>1.47561633975166e-5</v>
      </c>
      <c r="K224" s="12">
        <v>23.1</v>
      </c>
      <c r="L224" s="12">
        <v>13.6426917416003</v>
      </c>
    </row>
    <row r="225" ht="15" spans="1:12">
      <c r="A225" s="11" t="s">
        <v>32</v>
      </c>
      <c r="B225" s="12">
        <v>2015</v>
      </c>
      <c r="C225" s="12">
        <v>3050.05932054081</v>
      </c>
      <c r="D225" s="12">
        <v>27.0006122212601</v>
      </c>
      <c r="E225" s="12">
        <v>1.63778957741417</v>
      </c>
      <c r="F225" s="12">
        <v>7.86138997158802</v>
      </c>
      <c r="G225" s="12">
        <v>55.2192275942043</v>
      </c>
      <c r="H225" s="12">
        <v>7.57301725605255</v>
      </c>
      <c r="I225" s="12">
        <v>1.57</v>
      </c>
      <c r="J225" s="13">
        <v>0.000212511026515527</v>
      </c>
      <c r="K225" s="12">
        <v>7.3</v>
      </c>
      <c r="L225" s="12">
        <v>12.9694419282402</v>
      </c>
    </row>
    <row r="226" ht="15" spans="1:12">
      <c r="A226" s="11" t="s">
        <v>33</v>
      </c>
      <c r="B226" s="12">
        <v>2015</v>
      </c>
      <c r="C226" s="12">
        <v>4142.4537518247</v>
      </c>
      <c r="D226" s="12">
        <v>26.4748824089674</v>
      </c>
      <c r="E226" s="12">
        <v>2.31576905377345</v>
      </c>
      <c r="F226" s="12">
        <v>11.1156914581126</v>
      </c>
      <c r="G226" s="12">
        <v>62.0154402211832</v>
      </c>
      <c r="H226" s="12">
        <v>7.32646561384032</v>
      </c>
      <c r="I226" s="12">
        <v>1.67</v>
      </c>
      <c r="J226" s="13">
        <v>4.18708388262899e-5</v>
      </c>
      <c r="K226" s="12">
        <v>12.2</v>
      </c>
      <c r="L226" s="12">
        <v>13.2887195021898</v>
      </c>
    </row>
    <row r="227" ht="15" spans="1:12">
      <c r="A227" s="11" t="s">
        <v>34</v>
      </c>
      <c r="B227" s="12">
        <v>2015</v>
      </c>
      <c r="C227" s="12">
        <v>4187.58203278726</v>
      </c>
      <c r="D227" s="12">
        <v>25.3515123674577</v>
      </c>
      <c r="E227" s="12">
        <v>2.34377729641895</v>
      </c>
      <c r="F227" s="12">
        <v>11.250131022811</v>
      </c>
      <c r="G227" s="12">
        <v>36.7845008435238</v>
      </c>
      <c r="H227" s="12">
        <v>7.76302130901852</v>
      </c>
      <c r="I227" s="12">
        <v>0.59</v>
      </c>
      <c r="J227" s="13">
        <v>2.72940966768045e-6</v>
      </c>
      <c r="K227" s="12">
        <v>15.6</v>
      </c>
      <c r="L227" s="12">
        <v>14.0363028911575</v>
      </c>
    </row>
    <row r="228" ht="15" spans="1:12">
      <c r="A228" s="11" t="s">
        <v>35</v>
      </c>
      <c r="B228" s="12">
        <v>2015</v>
      </c>
      <c r="C228" s="12">
        <v>4079.48469154333</v>
      </c>
      <c r="D228" s="12">
        <v>22.7594880939152</v>
      </c>
      <c r="E228" s="12">
        <v>2.27668817850185</v>
      </c>
      <c r="F228" s="12">
        <v>10.9281032568089</v>
      </c>
      <c r="G228" s="12">
        <v>42.8161395499676</v>
      </c>
      <c r="H228" s="12">
        <v>7.70885960104718</v>
      </c>
      <c r="I228" s="12">
        <v>0.8</v>
      </c>
      <c r="J228" s="13">
        <v>6.25898279938801e-6</v>
      </c>
      <c r="K228" s="12">
        <v>15.1</v>
      </c>
      <c r="L228" s="12">
        <v>13.0161658900506</v>
      </c>
    </row>
    <row r="229" ht="15" spans="1:12">
      <c r="A229" s="11" t="s">
        <v>36</v>
      </c>
      <c r="B229" s="12">
        <v>2015</v>
      </c>
      <c r="C229" s="12">
        <v>7811.7363641171</v>
      </c>
      <c r="D229" s="12">
        <v>27.0092294872111</v>
      </c>
      <c r="E229" s="12">
        <v>4.59305849507207</v>
      </c>
      <c r="F229" s="12">
        <v>22.0466807763459</v>
      </c>
      <c r="G229" s="12">
        <v>38.653459315943</v>
      </c>
      <c r="H229" s="12">
        <v>7.31920245876785</v>
      </c>
      <c r="I229" s="12">
        <v>2.18</v>
      </c>
      <c r="J229" s="13">
        <v>9.87101323047572e-6</v>
      </c>
      <c r="K229" s="12">
        <v>8.9</v>
      </c>
      <c r="L229" s="12">
        <v>12.7336983027418</v>
      </c>
    </row>
    <row r="230" ht="15" spans="1:12">
      <c r="A230" s="11" t="s">
        <v>37</v>
      </c>
      <c r="B230" s="12">
        <v>2015</v>
      </c>
      <c r="C230" s="12">
        <v>4193.84386287503</v>
      </c>
      <c r="D230" s="12">
        <v>20.3605521348307</v>
      </c>
      <c r="E230" s="12">
        <v>2.34766361454945</v>
      </c>
      <c r="F230" s="12">
        <v>11.2687853498374</v>
      </c>
      <c r="G230" s="12">
        <v>46.7239618104805</v>
      </c>
      <c r="H230" s="12">
        <v>7.87435882472988</v>
      </c>
      <c r="I230" s="12">
        <v>1.22</v>
      </c>
      <c r="J230" s="13">
        <v>1.30745247913105e-5</v>
      </c>
      <c r="K230" s="12">
        <v>14.1</v>
      </c>
      <c r="L230" s="12">
        <v>13.3241192747106</v>
      </c>
    </row>
    <row r="231" ht="15" spans="1:12">
      <c r="A231" s="11" t="s">
        <v>38</v>
      </c>
      <c r="B231" s="12">
        <v>2015</v>
      </c>
      <c r="C231" s="12">
        <v>4094.24022422237</v>
      </c>
      <c r="D231" s="12">
        <v>20.2424758233414</v>
      </c>
      <c r="E231" s="12">
        <v>2.2858459955253</v>
      </c>
      <c r="F231" s="12">
        <v>10.9720607785214</v>
      </c>
      <c r="G231" s="12">
        <v>50.9715947023424</v>
      </c>
      <c r="H231" s="12">
        <v>7.58222919427646</v>
      </c>
      <c r="I231" s="12">
        <v>0.48</v>
      </c>
      <c r="J231" s="13">
        <v>3.63609919278598e-5</v>
      </c>
      <c r="K231" s="12">
        <v>8.6</v>
      </c>
      <c r="L231" s="12">
        <v>13.7170253172078</v>
      </c>
    </row>
    <row r="232" ht="15" spans="1:12">
      <c r="A232" s="11" t="s">
        <v>39</v>
      </c>
      <c r="B232" s="12">
        <v>2015</v>
      </c>
      <c r="C232" s="12">
        <v>4242.68614237513</v>
      </c>
      <c r="D232" s="12">
        <v>20.4778521832204</v>
      </c>
      <c r="E232" s="12">
        <v>2.37797689895603</v>
      </c>
      <c r="F232" s="12">
        <v>11.4142891149889</v>
      </c>
      <c r="G232" s="12">
        <v>44.6001453645496</v>
      </c>
      <c r="H232" s="12">
        <v>7.31920245876785</v>
      </c>
      <c r="I232" s="12">
        <v>0.88</v>
      </c>
      <c r="J232" s="13">
        <v>2.07742224700551e-5</v>
      </c>
      <c r="K232" s="12">
        <v>8.2</v>
      </c>
      <c r="L232" s="12">
        <v>13.2865956857439</v>
      </c>
    </row>
    <row r="233" ht="15" spans="1:12">
      <c r="A233" s="11" t="s">
        <v>40</v>
      </c>
      <c r="B233" s="12">
        <v>2015</v>
      </c>
      <c r="C233" s="12">
        <v>6003.13234273586</v>
      </c>
      <c r="D233" s="12">
        <v>23.3978955270242</v>
      </c>
      <c r="E233" s="12">
        <v>3.47057345464927</v>
      </c>
      <c r="F233" s="12">
        <v>16.6587525823165</v>
      </c>
      <c r="G233" s="12">
        <v>61.0809609849736</v>
      </c>
      <c r="H233" s="12">
        <v>7.53369370984863</v>
      </c>
      <c r="I233" s="12">
        <v>0.56</v>
      </c>
      <c r="J233" s="13">
        <v>1.38188947475245e-5</v>
      </c>
      <c r="K233" s="12">
        <v>16.7</v>
      </c>
      <c r="L233" s="12">
        <v>12.5468024554999</v>
      </c>
    </row>
    <row r="234" ht="15" spans="1:12">
      <c r="A234" s="11" t="s">
        <v>12</v>
      </c>
      <c r="B234" s="12">
        <v>2016</v>
      </c>
      <c r="C234" s="12">
        <v>3860.00117152804</v>
      </c>
      <c r="D234" s="12">
        <v>26.4532980835362</v>
      </c>
      <c r="E234" s="12">
        <v>2.14547244772593</v>
      </c>
      <c r="F234" s="12">
        <v>10.2982677490845</v>
      </c>
      <c r="G234" s="12">
        <v>77.4568350868931</v>
      </c>
      <c r="H234" s="12">
        <v>7.53208814354172</v>
      </c>
      <c r="I234" s="12">
        <v>4.68</v>
      </c>
      <c r="J234" s="13">
        <v>0</v>
      </c>
      <c r="K234" s="12">
        <v>1.2</v>
      </c>
      <c r="L234" s="12">
        <v>15.2921696921342</v>
      </c>
    </row>
    <row r="235" ht="15" spans="1:12">
      <c r="A235" s="11" t="s">
        <v>13</v>
      </c>
      <c r="B235" s="12">
        <v>2016</v>
      </c>
      <c r="C235" s="12">
        <v>4071.83552483113</v>
      </c>
      <c r="D235" s="12">
        <v>32.0573996535161</v>
      </c>
      <c r="E235" s="12">
        <v>2.2769445056332</v>
      </c>
      <c r="F235" s="12">
        <v>10.9293336270394</v>
      </c>
      <c r="G235" s="12">
        <v>62.4651895862041</v>
      </c>
      <c r="H235" s="12">
        <v>7.47986413116503</v>
      </c>
      <c r="I235" s="12">
        <v>1.35</v>
      </c>
      <c r="J235" s="13">
        <v>2.6209266431754e-7</v>
      </c>
      <c r="K235" s="12">
        <v>10.9</v>
      </c>
      <c r="L235" s="12">
        <v>15.233177567089</v>
      </c>
    </row>
    <row r="236" ht="15" spans="1:12">
      <c r="A236" s="11" t="s">
        <v>14</v>
      </c>
      <c r="B236" s="12">
        <v>2016</v>
      </c>
      <c r="C236" s="12">
        <v>3898.8207486621</v>
      </c>
      <c r="D236" s="12">
        <v>25.8357525291934</v>
      </c>
      <c r="E236" s="12">
        <v>2.16956528070285</v>
      </c>
      <c r="F236" s="12">
        <v>10.4139133473737</v>
      </c>
      <c r="G236" s="12">
        <v>44.1420673075842</v>
      </c>
      <c r="H236" s="12">
        <v>6.9782137426307</v>
      </c>
      <c r="I236" s="12">
        <v>1.11</v>
      </c>
      <c r="J236" s="13">
        <v>1.33537021803925e-7</v>
      </c>
      <c r="K236" s="12">
        <v>6</v>
      </c>
      <c r="L236" s="12">
        <v>15.2567727513687</v>
      </c>
    </row>
    <row r="237" ht="15" spans="1:12">
      <c r="A237" s="11" t="s">
        <v>15</v>
      </c>
      <c r="B237" s="12">
        <v>2016</v>
      </c>
      <c r="C237" s="12">
        <v>4145.36501611833</v>
      </c>
      <c r="D237" s="12">
        <v>21.2893718996797</v>
      </c>
      <c r="E237" s="12">
        <v>2.32257956616831</v>
      </c>
      <c r="F237" s="12">
        <v>11.1483819176079</v>
      </c>
      <c r="G237" s="12">
        <v>62.4651895862041</v>
      </c>
      <c r="H237" s="12">
        <v>7.18159194461187</v>
      </c>
      <c r="I237" s="12">
        <v>1.07</v>
      </c>
      <c r="J237" s="13">
        <v>5.49912838815048e-7</v>
      </c>
      <c r="K237" s="12">
        <v>9</v>
      </c>
      <c r="L237" s="12">
        <v>15.0221868140507</v>
      </c>
    </row>
    <row r="238" ht="15" spans="1:12">
      <c r="A238" s="11" t="s">
        <v>16</v>
      </c>
      <c r="B238" s="12">
        <v>2016</v>
      </c>
      <c r="C238" s="12">
        <v>4068.0574437122</v>
      </c>
      <c r="D238" s="12">
        <v>22.6471708333629</v>
      </c>
      <c r="E238" s="12">
        <v>2.27459969190539</v>
      </c>
      <c r="F238" s="12">
        <v>10.9180785211459</v>
      </c>
      <c r="G238" s="12">
        <v>57.4679744193078</v>
      </c>
      <c r="H238" s="12">
        <v>6.9782137426307</v>
      </c>
      <c r="I238" s="12">
        <v>1.83</v>
      </c>
      <c r="J238" s="13">
        <v>1.53325437073324e-7</v>
      </c>
      <c r="K238" s="12">
        <v>9.8</v>
      </c>
      <c r="L238" s="12">
        <v>15.179732350879</v>
      </c>
    </row>
    <row r="239" ht="15" spans="1:12">
      <c r="A239" s="11" t="s">
        <v>17</v>
      </c>
      <c r="B239" s="12">
        <v>2016</v>
      </c>
      <c r="C239" s="12">
        <v>4091.41526816693</v>
      </c>
      <c r="D239" s="12">
        <v>24.5593169685381</v>
      </c>
      <c r="E239" s="12">
        <v>2.28909640219537</v>
      </c>
      <c r="F239" s="12">
        <v>10.9876627305378</v>
      </c>
      <c r="G239" s="12">
        <v>68.1287001086866</v>
      </c>
      <c r="H239" s="12">
        <v>7.47363710849621</v>
      </c>
      <c r="I239" s="12">
        <v>1.34</v>
      </c>
      <c r="J239" s="13">
        <v>0</v>
      </c>
      <c r="K239" s="12">
        <v>10.1</v>
      </c>
      <c r="L239" s="12">
        <v>15.2047184267135</v>
      </c>
    </row>
    <row r="240" ht="15" spans="1:12">
      <c r="A240" s="11" t="s">
        <v>18</v>
      </c>
      <c r="B240" s="12">
        <v>2016</v>
      </c>
      <c r="C240" s="12">
        <v>3796.23066860016</v>
      </c>
      <c r="D240" s="12">
        <v>26.1332355841821</v>
      </c>
      <c r="E240" s="12">
        <v>2.1058941681741</v>
      </c>
      <c r="F240" s="12">
        <v>10.1082920072357</v>
      </c>
      <c r="G240" s="12">
        <v>67.2958309142039</v>
      </c>
      <c r="H240" s="12">
        <v>7.48661331313996</v>
      </c>
      <c r="I240" s="12">
        <v>1.28</v>
      </c>
      <c r="J240" s="13">
        <v>3.7945726769084e-7</v>
      </c>
      <c r="K240" s="12">
        <v>17.4</v>
      </c>
      <c r="L240" s="12">
        <v>14.9659681434231</v>
      </c>
    </row>
    <row r="241" ht="15" spans="1:12">
      <c r="A241" s="11" t="s">
        <v>19</v>
      </c>
      <c r="B241" s="12">
        <v>2016</v>
      </c>
      <c r="C241" s="12">
        <v>4365.29975690836</v>
      </c>
      <c r="D241" s="12">
        <v>29.6319267462054</v>
      </c>
      <c r="E241" s="12">
        <v>2.45907901739564</v>
      </c>
      <c r="F241" s="12">
        <v>11.8035792834991</v>
      </c>
      <c r="G241" s="12">
        <v>95.779957365513</v>
      </c>
      <c r="H241" s="12">
        <v>7.15070145759253</v>
      </c>
      <c r="I241" s="12">
        <v>3.51</v>
      </c>
      <c r="J241" s="13">
        <v>1.87014201390918e-5</v>
      </c>
      <c r="K241" s="12">
        <v>0.4</v>
      </c>
      <c r="L241" s="12">
        <v>15.8814246472307</v>
      </c>
    </row>
    <row r="242" ht="15" spans="1:12">
      <c r="A242" s="11" t="s">
        <v>20</v>
      </c>
      <c r="B242" s="12">
        <v>2016</v>
      </c>
      <c r="C242" s="12">
        <v>3641.48311380799</v>
      </c>
      <c r="D242" s="12">
        <v>35.5817871121379</v>
      </c>
      <c r="E242" s="12">
        <v>2.00985224122784</v>
      </c>
      <c r="F242" s="12">
        <v>9.64729075789363</v>
      </c>
      <c r="G242" s="12">
        <v>48.3064132799978</v>
      </c>
      <c r="H242" s="12">
        <v>7.33823815006559</v>
      </c>
      <c r="I242" s="12">
        <v>2.62</v>
      </c>
      <c r="J242" s="13">
        <v>1.12388357970969e-6</v>
      </c>
      <c r="K242" s="12">
        <v>5.3</v>
      </c>
      <c r="L242" s="12">
        <v>14.945146413561</v>
      </c>
    </row>
    <row r="243" ht="15" spans="1:12">
      <c r="A243" s="11" t="s">
        <v>21</v>
      </c>
      <c r="B243" s="12">
        <v>2016</v>
      </c>
      <c r="C243" s="12">
        <v>4333.34115564835</v>
      </c>
      <c r="D243" s="12">
        <v>34.6800691565199</v>
      </c>
      <c r="E243" s="12">
        <v>2.43924435408454</v>
      </c>
      <c r="F243" s="12">
        <v>11.7083728996058</v>
      </c>
      <c r="G243" s="12">
        <v>65.796666364135</v>
      </c>
      <c r="H243" s="12">
        <v>7.42476176182321</v>
      </c>
      <c r="I243" s="12">
        <v>2.39</v>
      </c>
      <c r="J243" s="13">
        <v>5.73021791933222e-6</v>
      </c>
      <c r="K243" s="12">
        <v>4.2</v>
      </c>
      <c r="L243" s="12">
        <v>15.8883707763127</v>
      </c>
    </row>
    <row r="244" ht="15" spans="1:12">
      <c r="A244" s="11" t="s">
        <v>22</v>
      </c>
      <c r="B244" s="12">
        <v>2016</v>
      </c>
      <c r="C244" s="12">
        <v>3928.1089167027</v>
      </c>
      <c r="D244" s="12">
        <v>36.5289555518394</v>
      </c>
      <c r="E244" s="12">
        <v>2.18774257661633</v>
      </c>
      <c r="F244" s="12">
        <v>10.5011643677584</v>
      </c>
      <c r="G244" s="12">
        <v>63.7977802973764</v>
      </c>
      <c r="H244" s="12">
        <v>7.52779398772144</v>
      </c>
      <c r="I244" s="12">
        <v>1.81</v>
      </c>
      <c r="J244" s="13">
        <v>1.04350366791539e-6</v>
      </c>
      <c r="K244" s="12">
        <v>10.5</v>
      </c>
      <c r="L244" s="12">
        <v>15.4018335789717</v>
      </c>
    </row>
    <row r="245" ht="15" spans="1:12">
      <c r="A245" s="11" t="s">
        <v>23</v>
      </c>
      <c r="B245" s="12">
        <v>2016</v>
      </c>
      <c r="C245" s="12">
        <v>4886.13685365526</v>
      </c>
      <c r="D245" s="12">
        <v>27.8051841297091</v>
      </c>
      <c r="E245" s="12">
        <v>2.78232934896858</v>
      </c>
      <c r="F245" s="12">
        <v>13.3551808750492</v>
      </c>
      <c r="G245" s="12">
        <v>88.7005692124098</v>
      </c>
      <c r="H245" s="12">
        <v>7.13009851012558</v>
      </c>
      <c r="I245" s="12">
        <v>1.53</v>
      </c>
      <c r="J245" s="13">
        <v>4.24290330830214e-6</v>
      </c>
      <c r="K245" s="12">
        <v>8.2</v>
      </c>
      <c r="L245" s="12">
        <v>15.716241699889</v>
      </c>
    </row>
    <row r="246" ht="15" spans="1:12">
      <c r="A246" s="11" t="s">
        <v>24</v>
      </c>
      <c r="B246" s="12">
        <v>2016</v>
      </c>
      <c r="C246" s="12">
        <v>4465.65869857292</v>
      </c>
      <c r="D246" s="12">
        <v>32.8261899336612</v>
      </c>
      <c r="E246" s="12">
        <v>2.52136540477473</v>
      </c>
      <c r="F246" s="12">
        <v>12.1025539429187</v>
      </c>
      <c r="G246" s="12">
        <v>67.8788393503418</v>
      </c>
      <c r="H246" s="12">
        <v>7.00850518208228</v>
      </c>
      <c r="I246" s="12">
        <v>1.13</v>
      </c>
      <c r="J246" s="13">
        <v>6.39038380973865e-5</v>
      </c>
      <c r="K246" s="12">
        <v>10.3</v>
      </c>
      <c r="L246" s="12">
        <v>15.6287904344683</v>
      </c>
    </row>
    <row r="247" ht="15" spans="1:12">
      <c r="A247" s="11" t="s">
        <v>25</v>
      </c>
      <c r="B247" s="12">
        <v>2016</v>
      </c>
      <c r="C247" s="12">
        <v>3913.23662531058</v>
      </c>
      <c r="D247" s="12">
        <v>26.5485931193506</v>
      </c>
      <c r="E247" s="12">
        <v>2.17851229491447</v>
      </c>
      <c r="F247" s="12">
        <v>10.4568590155895</v>
      </c>
      <c r="G247" s="12">
        <v>61.6323203917214</v>
      </c>
      <c r="H247" s="12">
        <v>7.64969262371151</v>
      </c>
      <c r="I247" s="12">
        <v>2.67</v>
      </c>
      <c r="J247" s="13">
        <v>2.35948211512557e-7</v>
      </c>
      <c r="K247" s="12">
        <v>7.2</v>
      </c>
      <c r="L247" s="12">
        <v>15.0804876576645</v>
      </c>
    </row>
    <row r="248" ht="15" spans="1:12">
      <c r="A248" s="11" t="s">
        <v>26</v>
      </c>
      <c r="B248" s="12">
        <v>2016</v>
      </c>
      <c r="C248" s="12">
        <v>3878.14704085012</v>
      </c>
      <c r="D248" s="12">
        <v>25.0993781606432</v>
      </c>
      <c r="E248" s="12">
        <v>2.15673443023769</v>
      </c>
      <c r="F248" s="12">
        <v>10.3523252651409</v>
      </c>
      <c r="G248" s="12">
        <v>60.3830165999973</v>
      </c>
      <c r="H248" s="12">
        <v>7.85476918349913</v>
      </c>
      <c r="I248" s="12">
        <v>1.23</v>
      </c>
      <c r="J248" s="13">
        <v>4.94624085694872e-6</v>
      </c>
      <c r="K248" s="12">
        <v>10.6</v>
      </c>
      <c r="L248" s="12">
        <v>15.1748767234752</v>
      </c>
    </row>
    <row r="249" ht="15" spans="1:12">
      <c r="A249" s="11" t="s">
        <v>27</v>
      </c>
      <c r="B249" s="12">
        <v>2016</v>
      </c>
      <c r="C249" s="12">
        <v>4095.08311565391</v>
      </c>
      <c r="D249" s="12">
        <v>29.9067350364246</v>
      </c>
      <c r="E249" s="12">
        <v>2.29137280094602</v>
      </c>
      <c r="F249" s="12">
        <v>10.9985894445409</v>
      </c>
      <c r="G249" s="12">
        <v>70.7938815310313</v>
      </c>
      <c r="H249" s="12">
        <v>7.55851674304564</v>
      </c>
      <c r="I249" s="12">
        <v>1.8</v>
      </c>
      <c r="J249" s="13">
        <v>5.32482876023118e-5</v>
      </c>
      <c r="K249" s="12">
        <v>11.2</v>
      </c>
      <c r="L249" s="12">
        <v>15.2977249296614</v>
      </c>
    </row>
    <row r="250" ht="15" spans="1:12">
      <c r="A250" s="11" t="s">
        <v>28</v>
      </c>
      <c r="B250" s="12">
        <v>2016</v>
      </c>
      <c r="C250" s="12">
        <v>4400.56154609557</v>
      </c>
      <c r="D250" s="12">
        <v>26.8255265882118</v>
      </c>
      <c r="E250" s="12">
        <v>2.48096375855139</v>
      </c>
      <c r="F250" s="12">
        <v>11.9086260410467</v>
      </c>
      <c r="G250" s="12">
        <v>63.7144933779282</v>
      </c>
      <c r="H250" s="12">
        <v>7.35755620091035</v>
      </c>
      <c r="I250" s="12">
        <v>1.52</v>
      </c>
      <c r="J250" s="13">
        <v>5.03301862892466e-6</v>
      </c>
      <c r="K250" s="12">
        <v>11.3</v>
      </c>
      <c r="L250" s="12">
        <v>15.6884821696368</v>
      </c>
    </row>
    <row r="251" ht="15" spans="1:12">
      <c r="A251" s="11" t="s">
        <v>29</v>
      </c>
      <c r="B251" s="12">
        <v>2016</v>
      </c>
      <c r="C251" s="12">
        <v>4222.36955678177</v>
      </c>
      <c r="D251" s="12">
        <v>27.59757672368</v>
      </c>
      <c r="E251" s="12">
        <v>2.3703713679765</v>
      </c>
      <c r="F251" s="12">
        <v>11.3777825662872</v>
      </c>
      <c r="G251" s="12">
        <v>74.9582275034449</v>
      </c>
      <c r="H251" s="12">
        <v>7.72621265050753</v>
      </c>
      <c r="I251" s="12">
        <v>2.48</v>
      </c>
      <c r="J251" s="13">
        <v>1.98191362254172e-6</v>
      </c>
      <c r="K251" s="12">
        <v>4.6</v>
      </c>
      <c r="L251" s="12">
        <v>15.8092482028368</v>
      </c>
    </row>
    <row r="252" ht="15" spans="1:12">
      <c r="A252" s="11" t="s">
        <v>30</v>
      </c>
      <c r="B252" s="12">
        <v>2016</v>
      </c>
      <c r="C252" s="12">
        <v>4373.05880063161</v>
      </c>
      <c r="D252" s="12">
        <v>22.5604678100684</v>
      </c>
      <c r="E252" s="12">
        <v>2.46389456043567</v>
      </c>
      <c r="F252" s="12">
        <v>11.8266938900912</v>
      </c>
      <c r="G252" s="12">
        <v>46.6406748910324</v>
      </c>
      <c r="H252" s="12">
        <v>7.43543801981455</v>
      </c>
      <c r="I252" s="12">
        <v>0.73</v>
      </c>
      <c r="J252" s="13">
        <v>4.07911905661988e-5</v>
      </c>
      <c r="K252" s="12">
        <v>15.3</v>
      </c>
      <c r="L252" s="12">
        <v>15.11588459843</v>
      </c>
    </row>
    <row r="253" ht="15" spans="1:12">
      <c r="A253" s="11" t="s">
        <v>31</v>
      </c>
      <c r="B253" s="12">
        <v>2016</v>
      </c>
      <c r="C253" s="12">
        <v>4028.41426777635</v>
      </c>
      <c r="D253" s="12">
        <v>18.019853294602</v>
      </c>
      <c r="E253" s="12">
        <v>2.24999570373729</v>
      </c>
      <c r="F253" s="12">
        <v>10.799979377939</v>
      </c>
      <c r="G253" s="12">
        <v>70.2108730948934</v>
      </c>
      <c r="H253" s="12">
        <v>7.19893124068817</v>
      </c>
      <c r="I253" s="12">
        <v>0.53</v>
      </c>
      <c r="J253" s="13">
        <v>9.44140850708672e-6</v>
      </c>
      <c r="K253" s="12">
        <v>23.4</v>
      </c>
      <c r="L253" s="12">
        <v>15.6329547804407</v>
      </c>
    </row>
    <row r="254" ht="15" spans="1:12">
      <c r="A254" s="11" t="s">
        <v>32</v>
      </c>
      <c r="B254" s="12">
        <v>2016</v>
      </c>
      <c r="C254" s="12">
        <v>2801.17433774246</v>
      </c>
      <c r="D254" s="12">
        <v>26.7989364375522</v>
      </c>
      <c r="E254" s="12">
        <v>1.48832623591176</v>
      </c>
      <c r="F254" s="12">
        <v>7.14396593237645</v>
      </c>
      <c r="G254" s="12">
        <v>59.4668604860663</v>
      </c>
      <c r="H254" s="12">
        <v>7.48380668766584</v>
      </c>
      <c r="I254" s="12">
        <v>1.68</v>
      </c>
      <c r="J254" s="13">
        <v>0.000189617200814529</v>
      </c>
      <c r="K254" s="12">
        <v>7.3</v>
      </c>
      <c r="L254" s="12">
        <v>15.8182681762131</v>
      </c>
    </row>
    <row r="255" ht="15" spans="1:12">
      <c r="A255" s="11" t="s">
        <v>33</v>
      </c>
      <c r="B255" s="12">
        <v>2016</v>
      </c>
      <c r="C255" s="12">
        <v>3939.2605117716</v>
      </c>
      <c r="D255" s="12">
        <v>26.9440051458391</v>
      </c>
      <c r="E255" s="12">
        <v>2.19466365966918</v>
      </c>
      <c r="F255" s="12">
        <v>10.5343855664121</v>
      </c>
      <c r="G255" s="12">
        <v>63.2980587806868</v>
      </c>
      <c r="H255" s="12">
        <v>7.07072410726028</v>
      </c>
      <c r="I255" s="12">
        <v>1.69</v>
      </c>
      <c r="J255" s="13">
        <v>2.87493664598426e-5</v>
      </c>
      <c r="K255" s="12">
        <v>11.9</v>
      </c>
      <c r="L255" s="12">
        <v>15.982068560692</v>
      </c>
    </row>
    <row r="256" ht="15" spans="1:12">
      <c r="A256" s="11" t="s">
        <v>34</v>
      </c>
      <c r="B256" s="12">
        <v>2016</v>
      </c>
      <c r="C256" s="12">
        <v>3953.74138043583</v>
      </c>
      <c r="D256" s="12">
        <v>25.6098951442167</v>
      </c>
      <c r="E256" s="12">
        <v>2.20365101027537</v>
      </c>
      <c r="F256" s="12">
        <v>10.5775248493218</v>
      </c>
      <c r="G256" s="12">
        <v>43.3924850325498</v>
      </c>
      <c r="H256" s="12">
        <v>7.59488438721652</v>
      </c>
      <c r="I256" s="12">
        <v>0.62</v>
      </c>
      <c r="J256" s="13">
        <v>1.64833603319408e-6</v>
      </c>
      <c r="K256" s="12">
        <v>15.7</v>
      </c>
      <c r="L256" s="12">
        <v>16.4019678937824</v>
      </c>
    </row>
    <row r="257" ht="15" spans="1:12">
      <c r="A257" s="11" t="s">
        <v>35</v>
      </c>
      <c r="B257" s="12">
        <v>2016</v>
      </c>
      <c r="C257" s="12">
        <v>3891.67161299498</v>
      </c>
      <c r="D257" s="12">
        <v>23.4672875428862</v>
      </c>
      <c r="E257" s="12">
        <v>2.16512826865188</v>
      </c>
      <c r="F257" s="12">
        <v>10.392615689529</v>
      </c>
      <c r="G257" s="12">
        <v>46.6406748910324</v>
      </c>
      <c r="H257" s="12">
        <v>7.59387784460512</v>
      </c>
      <c r="I257" s="12">
        <v>0.81</v>
      </c>
      <c r="J257" s="13">
        <v>1.36744648607691e-5</v>
      </c>
      <c r="K257" s="12">
        <v>14.8</v>
      </c>
      <c r="L257" s="12">
        <v>15.6260169800506</v>
      </c>
    </row>
    <row r="258" ht="15" spans="1:12">
      <c r="A258" s="11" t="s">
        <v>36</v>
      </c>
      <c r="B258" s="12">
        <v>2016</v>
      </c>
      <c r="C258" s="12">
        <v>6744.83824592087</v>
      </c>
      <c r="D258" s="12">
        <v>26.950072724838</v>
      </c>
      <c r="E258" s="12">
        <v>3.93590662888517</v>
      </c>
      <c r="F258" s="12">
        <v>18.8923518186488</v>
      </c>
      <c r="G258" s="12">
        <v>44.8916495826187</v>
      </c>
      <c r="H258" s="12">
        <v>6.9782137426307</v>
      </c>
      <c r="I258" s="12">
        <v>2.2</v>
      </c>
      <c r="J258" s="13">
        <v>1.3124967187582e-6</v>
      </c>
      <c r="K258" s="12">
        <v>8.7</v>
      </c>
      <c r="L258" s="12">
        <v>15.3587992276928</v>
      </c>
    </row>
    <row r="259" ht="15" spans="1:12">
      <c r="A259" s="11" t="s">
        <v>37</v>
      </c>
      <c r="B259" s="12">
        <v>2016</v>
      </c>
      <c r="C259" s="12">
        <v>4065.56779124184</v>
      </c>
      <c r="D259" s="12">
        <v>19.9509348512618</v>
      </c>
      <c r="E259" s="12">
        <v>2.27305452357623</v>
      </c>
      <c r="F259" s="12">
        <v>10.9106617131659</v>
      </c>
      <c r="G259" s="12">
        <v>49.9721516689633</v>
      </c>
      <c r="H259" s="12">
        <v>7.77569574991525</v>
      </c>
      <c r="I259" s="12">
        <v>1.26</v>
      </c>
      <c r="J259" s="13">
        <v>9.98123110802109e-5</v>
      </c>
      <c r="K259" s="12">
        <v>13.7</v>
      </c>
      <c r="L259" s="12">
        <v>16.585898726692</v>
      </c>
    </row>
    <row r="260" ht="15" spans="1:12">
      <c r="A260" s="11" t="s">
        <v>38</v>
      </c>
      <c r="B260" s="12">
        <v>2016</v>
      </c>
      <c r="C260" s="12">
        <v>4102.29284510897</v>
      </c>
      <c r="D260" s="12">
        <v>21.8362537234975</v>
      </c>
      <c r="E260" s="12">
        <v>2.29584741969237</v>
      </c>
      <c r="F260" s="12">
        <v>11.0200676145234</v>
      </c>
      <c r="G260" s="12">
        <v>52.4707592524114</v>
      </c>
      <c r="H260" s="12">
        <v>7.41637847919293</v>
      </c>
      <c r="I260" s="12">
        <v>0.62</v>
      </c>
      <c r="J260" s="13">
        <v>3.61441428416525e-6</v>
      </c>
      <c r="K260" s="12">
        <v>8.6</v>
      </c>
      <c r="L260" s="12">
        <v>17.2285905693065</v>
      </c>
    </row>
    <row r="261" ht="15" spans="1:12">
      <c r="A261" s="11" t="s">
        <v>39</v>
      </c>
      <c r="B261" s="12">
        <v>2016</v>
      </c>
      <c r="C261" s="12">
        <v>3857.29772808705</v>
      </c>
      <c r="D261" s="12">
        <v>22.9554494480463</v>
      </c>
      <c r="E261" s="12">
        <v>2.14379459299141</v>
      </c>
      <c r="F261" s="12">
        <v>10.2902140463588</v>
      </c>
      <c r="G261" s="12">
        <v>47.3902571660668</v>
      </c>
      <c r="H261" s="12">
        <v>6.9782137426307</v>
      </c>
      <c r="I261" s="12">
        <v>1.08</v>
      </c>
      <c r="J261" s="13">
        <v>1.66401983511643e-5</v>
      </c>
      <c r="K261" s="12">
        <v>7.6</v>
      </c>
      <c r="L261" s="12">
        <v>15.4615253141403</v>
      </c>
    </row>
    <row r="262" ht="15" spans="1:12">
      <c r="A262" s="11" t="s">
        <v>40</v>
      </c>
      <c r="B262" s="12">
        <v>2016</v>
      </c>
      <c r="C262" s="12">
        <v>5574.39373648367</v>
      </c>
      <c r="D262" s="12">
        <v>24.619623475814</v>
      </c>
      <c r="E262" s="12">
        <v>3.20948645235316</v>
      </c>
      <c r="F262" s="12">
        <v>15.4055349712952</v>
      </c>
      <c r="G262" s="12">
        <v>64.0476410557213</v>
      </c>
      <c r="H262" s="12">
        <v>7.35500192110526</v>
      </c>
      <c r="I262" s="12">
        <v>0.59</v>
      </c>
      <c r="J262" s="13">
        <v>5.90223520619607e-5</v>
      </c>
      <c r="K262" s="12">
        <v>17.1</v>
      </c>
      <c r="L262" s="12">
        <v>14.4627735621925</v>
      </c>
    </row>
    <row r="263" ht="15" spans="1:12">
      <c r="A263" s="11" t="s">
        <v>12</v>
      </c>
      <c r="B263" s="12">
        <v>2017</v>
      </c>
      <c r="C263" s="12">
        <v>3713.32086278302</v>
      </c>
      <c r="D263" s="12">
        <v>23.2730829341042</v>
      </c>
      <c r="E263" s="12">
        <v>2.05837724810047</v>
      </c>
      <c r="F263" s="12">
        <v>9.88021079088226</v>
      </c>
      <c r="G263" s="12">
        <v>81.975314417591</v>
      </c>
      <c r="H263" s="12">
        <v>7.69621263934641</v>
      </c>
      <c r="I263" s="12">
        <v>3.68</v>
      </c>
      <c r="J263" s="13">
        <v>6.72899963326952e-7</v>
      </c>
      <c r="K263" s="12">
        <v>0.9</v>
      </c>
      <c r="L263" s="12">
        <v>12.2197896016927</v>
      </c>
    </row>
    <row r="264" ht="15" spans="1:12">
      <c r="A264" s="11" t="s">
        <v>13</v>
      </c>
      <c r="B264" s="12">
        <v>2017</v>
      </c>
      <c r="C264" s="12">
        <v>3948.5783998864</v>
      </c>
      <c r="D264" s="12">
        <v>34.9331058153521</v>
      </c>
      <c r="E264" s="12">
        <v>2.20438658067045</v>
      </c>
      <c r="F264" s="12">
        <v>10.5810555872182</v>
      </c>
      <c r="G264" s="12">
        <v>63.9407452457209</v>
      </c>
      <c r="H264" s="12">
        <v>6.82979373751242</v>
      </c>
      <c r="I264" s="12">
        <v>1.48</v>
      </c>
      <c r="J264" s="13">
        <v>2.11343882915489e-7</v>
      </c>
      <c r="K264" s="12">
        <v>9.2</v>
      </c>
      <c r="L264" s="12">
        <v>12.1951970073674</v>
      </c>
    </row>
    <row r="265" ht="15" spans="1:12">
      <c r="A265" s="11" t="s">
        <v>14</v>
      </c>
      <c r="B265" s="12">
        <v>2017</v>
      </c>
      <c r="C265" s="12">
        <v>3897.17851282549</v>
      </c>
      <c r="D265" s="12">
        <v>28.3646896706881</v>
      </c>
      <c r="E265" s="12">
        <v>2.17248595254886</v>
      </c>
      <c r="F265" s="12">
        <v>10.4279325722345</v>
      </c>
      <c r="G265" s="12">
        <v>47.5456823622028</v>
      </c>
      <c r="H265" s="12">
        <v>7.05961762829138</v>
      </c>
      <c r="I265" s="12">
        <v>1.02</v>
      </c>
      <c r="J265" s="13">
        <v>1.21536956350002e-7</v>
      </c>
      <c r="K265" s="12">
        <v>4.6</v>
      </c>
      <c r="L265" s="12">
        <v>12.295616767529</v>
      </c>
    </row>
    <row r="266" ht="15" spans="1:12">
      <c r="A266" s="11" t="s">
        <v>15</v>
      </c>
      <c r="B266" s="12">
        <v>2017</v>
      </c>
      <c r="C266" s="12">
        <v>3798.21192288454</v>
      </c>
      <c r="D266" s="12">
        <v>22.8420413102385</v>
      </c>
      <c r="E266" s="12">
        <v>2.11106370898582</v>
      </c>
      <c r="F266" s="12">
        <v>10.1331058031319</v>
      </c>
      <c r="G266" s="12">
        <v>65.5802515340728</v>
      </c>
      <c r="H266" s="12">
        <v>6.87729607149743</v>
      </c>
      <c r="I266" s="12">
        <v>0.89</v>
      </c>
      <c r="J266" s="13">
        <v>1.0881819091934e-7</v>
      </c>
      <c r="K266" s="12">
        <v>10.2</v>
      </c>
      <c r="L266" s="12">
        <v>12.8448513741268</v>
      </c>
    </row>
    <row r="267" ht="15" spans="1:12">
      <c r="A267" s="11" t="s">
        <v>16</v>
      </c>
      <c r="B267" s="12">
        <v>2017</v>
      </c>
      <c r="C267" s="12">
        <v>3831.37507516428</v>
      </c>
      <c r="D267" s="12">
        <v>23.7244051262312</v>
      </c>
      <c r="E267" s="12">
        <v>2.13164596020676</v>
      </c>
      <c r="F267" s="12">
        <v>10.2319006089924</v>
      </c>
      <c r="G267" s="12">
        <v>57.3827200923137</v>
      </c>
      <c r="H267" s="12">
        <v>6.28039583896019</v>
      </c>
      <c r="I267" s="12">
        <v>1.98</v>
      </c>
      <c r="J267" s="13">
        <v>1.14190012180268e-6</v>
      </c>
      <c r="K267" s="12">
        <v>8.1</v>
      </c>
      <c r="L267" s="12">
        <v>12.2027059461681</v>
      </c>
    </row>
    <row r="268" ht="15" spans="1:12">
      <c r="A268" s="11" t="s">
        <v>17</v>
      </c>
      <c r="B268" s="12">
        <v>2017</v>
      </c>
      <c r="C268" s="12">
        <v>3889.83100303552</v>
      </c>
      <c r="D268" s="12">
        <v>26.7099026869014</v>
      </c>
      <c r="E268" s="12">
        <v>2.16792582234562</v>
      </c>
      <c r="F268" s="12">
        <v>10.406043947259</v>
      </c>
      <c r="G268" s="12">
        <v>70.744696342381</v>
      </c>
      <c r="H268" s="12">
        <v>6.84694313958538</v>
      </c>
      <c r="I268" s="12">
        <v>1.17</v>
      </c>
      <c r="J268" s="13">
        <v>0</v>
      </c>
      <c r="K268" s="12">
        <v>7.3</v>
      </c>
      <c r="L268" s="12">
        <v>12.1849500930652</v>
      </c>
    </row>
    <row r="269" ht="15" spans="1:12">
      <c r="A269" s="11" t="s">
        <v>18</v>
      </c>
      <c r="B269" s="12">
        <v>2017</v>
      </c>
      <c r="C269" s="12">
        <v>3528.37541993971</v>
      </c>
      <c r="D269" s="12">
        <v>28.9503420278053</v>
      </c>
      <c r="E269" s="12">
        <v>1.94359342011393</v>
      </c>
      <c r="F269" s="12">
        <v>9.32924841654686</v>
      </c>
      <c r="G269" s="12">
        <v>69.0232147396116</v>
      </c>
      <c r="H269" s="12">
        <v>7.26682734752059</v>
      </c>
      <c r="I269" s="12">
        <v>1.19</v>
      </c>
      <c r="J269" s="13">
        <v>1.4350977062355e-7</v>
      </c>
      <c r="K269" s="12">
        <v>18.6</v>
      </c>
      <c r="L269" s="12">
        <v>12.0073341793166</v>
      </c>
    </row>
    <row r="270" ht="15" spans="1:12">
      <c r="A270" s="11" t="s">
        <v>19</v>
      </c>
      <c r="B270" s="12">
        <v>2017</v>
      </c>
      <c r="C270" s="12">
        <v>4316.6586628177</v>
      </c>
      <c r="D270" s="12">
        <v>38.2151179535517</v>
      </c>
      <c r="E270" s="12">
        <v>2.43283049870384</v>
      </c>
      <c r="F270" s="12">
        <v>11.6775863937784</v>
      </c>
      <c r="G270" s="12">
        <v>98.3703773011092</v>
      </c>
      <c r="H270" s="12">
        <v>6.50128967054039</v>
      </c>
      <c r="I270" s="12">
        <v>3.66</v>
      </c>
      <c r="J270" s="13">
        <v>0</v>
      </c>
      <c r="K270" s="12">
        <v>0.4</v>
      </c>
      <c r="L270" s="12">
        <v>12.789518036895</v>
      </c>
    </row>
    <row r="271" ht="15" spans="1:12">
      <c r="A271" s="11" t="s">
        <v>20</v>
      </c>
      <c r="B271" s="12">
        <v>2017</v>
      </c>
      <c r="C271" s="12">
        <v>3680.57472191501</v>
      </c>
      <c r="D271" s="12">
        <v>36.4921627229249</v>
      </c>
      <c r="E271" s="12">
        <v>2.03805380923747</v>
      </c>
      <c r="F271" s="12">
        <v>9.78265828433986</v>
      </c>
      <c r="G271" s="12">
        <v>49.1851886505546</v>
      </c>
      <c r="H271" s="12">
        <v>6.96885037834195</v>
      </c>
      <c r="I271" s="12">
        <v>2.63</v>
      </c>
      <c r="J271" s="13">
        <v>7.1288540367136e-8</v>
      </c>
      <c r="K271" s="12">
        <v>4.7</v>
      </c>
      <c r="L271" s="12">
        <v>11.9677155098586</v>
      </c>
    </row>
    <row r="272" ht="15" spans="1:12">
      <c r="A272" s="11" t="s">
        <v>21</v>
      </c>
      <c r="B272" s="12">
        <v>2017</v>
      </c>
      <c r="C272" s="12">
        <v>4076.6687866309</v>
      </c>
      <c r="D272" s="12">
        <v>35.3779292753839</v>
      </c>
      <c r="E272" s="12">
        <v>2.2838841054149</v>
      </c>
      <c r="F272" s="12">
        <v>10.9626437059915</v>
      </c>
      <c r="G272" s="12">
        <v>65.5802515340728</v>
      </c>
      <c r="H272" s="12">
        <v>6.60934924316738</v>
      </c>
      <c r="I272" s="12">
        <v>2.42</v>
      </c>
      <c r="J272" s="13">
        <v>1.692063926762e-5</v>
      </c>
      <c r="K272" s="12">
        <v>3.7</v>
      </c>
      <c r="L272" s="12">
        <v>12.9445825416473</v>
      </c>
    </row>
    <row r="273" ht="15" spans="1:12">
      <c r="A273" s="11" t="s">
        <v>22</v>
      </c>
      <c r="B273" s="12">
        <v>2017</v>
      </c>
      <c r="C273" s="12">
        <v>3741.00289155381</v>
      </c>
      <c r="D273" s="12">
        <v>37.878767011979</v>
      </c>
      <c r="E273" s="12">
        <v>2.07555771591787</v>
      </c>
      <c r="F273" s="12">
        <v>9.96267703640578</v>
      </c>
      <c r="G273" s="12">
        <v>68.0395109666005</v>
      </c>
      <c r="H273" s="12">
        <v>7.60986220091355</v>
      </c>
      <c r="I273" s="12">
        <v>1.9</v>
      </c>
      <c r="J273" s="13">
        <v>1.9442186008696e-6</v>
      </c>
      <c r="K273" s="12">
        <v>9.6</v>
      </c>
      <c r="L273" s="12">
        <v>12.4062834419927</v>
      </c>
    </row>
    <row r="274" ht="15" spans="1:12">
      <c r="A274" s="11" t="s">
        <v>23</v>
      </c>
      <c r="B274" s="12">
        <v>2017</v>
      </c>
      <c r="C274" s="12">
        <v>4535.13718859781</v>
      </c>
      <c r="D274" s="12">
        <v>28.9456353620016</v>
      </c>
      <c r="E274" s="12">
        <v>2.56842617025084</v>
      </c>
      <c r="F274" s="12">
        <v>12.328445617204</v>
      </c>
      <c r="G274" s="12">
        <v>94.9274140955703</v>
      </c>
      <c r="H274" s="12">
        <v>6.78219205600679</v>
      </c>
      <c r="I274" s="12">
        <v>1.6</v>
      </c>
      <c r="J274" s="13">
        <v>2.92634331610734e-6</v>
      </c>
      <c r="K274" s="12">
        <v>6.9</v>
      </c>
      <c r="L274" s="12">
        <v>12.7738033691211</v>
      </c>
    </row>
    <row r="275" ht="15" spans="1:12">
      <c r="A275" s="11" t="s">
        <v>24</v>
      </c>
      <c r="B275" s="12">
        <v>2017</v>
      </c>
      <c r="C275" s="12">
        <v>4327.88751341372</v>
      </c>
      <c r="D275" s="12">
        <v>35.0862112516862</v>
      </c>
      <c r="E275" s="12">
        <v>2.43979952932976</v>
      </c>
      <c r="F275" s="12">
        <v>11.7110377407828</v>
      </c>
      <c r="G275" s="12">
        <v>74.0237089190846</v>
      </c>
      <c r="H275" s="12">
        <v>7.26682734752059</v>
      </c>
      <c r="I275" s="12">
        <v>1.27</v>
      </c>
      <c r="J275" s="13">
        <v>4.05287285487005e-5</v>
      </c>
      <c r="K275" s="12">
        <v>9.2</v>
      </c>
      <c r="L275" s="12">
        <v>12.7218884025005</v>
      </c>
    </row>
    <row r="276" ht="15" spans="1:12">
      <c r="A276" s="11" t="s">
        <v>25</v>
      </c>
      <c r="B276" s="12">
        <v>2017</v>
      </c>
      <c r="C276" s="12">
        <v>3814.24626357204</v>
      </c>
      <c r="D276" s="12">
        <v>28.705885604401</v>
      </c>
      <c r="E276" s="12">
        <v>2.12101520049086</v>
      </c>
      <c r="F276" s="12">
        <v>10.1808729623561</v>
      </c>
      <c r="G276" s="12">
        <v>66.4000046782487</v>
      </c>
      <c r="H276" s="12">
        <v>7.36770857237437</v>
      </c>
      <c r="I276" s="12">
        <v>2.78</v>
      </c>
      <c r="J276" s="13">
        <v>7.72097925179851e-8</v>
      </c>
      <c r="K276" s="12">
        <v>6.7</v>
      </c>
      <c r="L276" s="12">
        <v>12.1282477680826</v>
      </c>
    </row>
    <row r="277" ht="15" spans="1:12">
      <c r="A277" s="11" t="s">
        <v>26</v>
      </c>
      <c r="B277" s="12">
        <v>2017</v>
      </c>
      <c r="C277" s="12">
        <v>3779.73466498636</v>
      </c>
      <c r="D277" s="12">
        <v>26.5017138356954</v>
      </c>
      <c r="E277" s="12">
        <v>2.09959605474335</v>
      </c>
      <c r="F277" s="12">
        <v>10.0780610627681</v>
      </c>
      <c r="G277" s="12">
        <v>66.8098812503366</v>
      </c>
      <c r="H277" s="12">
        <v>7.44366368311559</v>
      </c>
      <c r="I277" s="12">
        <v>1.3</v>
      </c>
      <c r="J277" s="13">
        <v>1.04501607717042e-6</v>
      </c>
      <c r="K277" s="12">
        <v>9.3</v>
      </c>
      <c r="L277" s="12">
        <v>12.1624068816004</v>
      </c>
    </row>
    <row r="278" ht="15" spans="1:12">
      <c r="A278" s="11" t="s">
        <v>27</v>
      </c>
      <c r="B278" s="12">
        <v>2017</v>
      </c>
      <c r="C278" s="12">
        <v>3902.09460178523</v>
      </c>
      <c r="D278" s="12">
        <v>31.2002399539996</v>
      </c>
      <c r="E278" s="12">
        <v>2.175537055084</v>
      </c>
      <c r="F278" s="12">
        <v>10.4425778644032</v>
      </c>
      <c r="G278" s="12">
        <v>73.7777829758319</v>
      </c>
      <c r="H278" s="12">
        <v>7.02464903045364</v>
      </c>
      <c r="I278" s="12">
        <v>1.88</v>
      </c>
      <c r="J278" s="13">
        <v>1.4365942599179e-5</v>
      </c>
      <c r="K278" s="12">
        <v>9.9</v>
      </c>
      <c r="L278" s="12">
        <v>12.2054439216696</v>
      </c>
    </row>
    <row r="279" ht="15" spans="1:12">
      <c r="A279" s="11" t="s">
        <v>28</v>
      </c>
      <c r="B279" s="12">
        <v>2017</v>
      </c>
      <c r="C279" s="12">
        <v>4315.39177563354</v>
      </c>
      <c r="D279" s="12">
        <v>27.9357573311035</v>
      </c>
      <c r="E279" s="12">
        <v>2.43204422271677</v>
      </c>
      <c r="F279" s="12">
        <v>11.6738122690405</v>
      </c>
      <c r="G279" s="12">
        <v>67.2197578224246</v>
      </c>
      <c r="H279" s="12">
        <v>6.96129604591017</v>
      </c>
      <c r="I279" s="12">
        <v>1.68</v>
      </c>
      <c r="J279" s="13">
        <v>3.30265029511306e-6</v>
      </c>
      <c r="K279" s="12">
        <v>8.8</v>
      </c>
      <c r="L279" s="12">
        <v>12.6931970424543</v>
      </c>
    </row>
    <row r="280" ht="15" spans="1:12">
      <c r="A280" s="11" t="s">
        <v>29</v>
      </c>
      <c r="B280" s="12">
        <v>2017</v>
      </c>
      <c r="C280" s="12">
        <v>4070.31439325417</v>
      </c>
      <c r="D280" s="12">
        <v>28.4442728966869</v>
      </c>
      <c r="E280" s="12">
        <v>2.27994033916092</v>
      </c>
      <c r="F280" s="12">
        <v>10.9437136279724</v>
      </c>
      <c r="G280" s="12">
        <v>73.7777829758319</v>
      </c>
      <c r="H280" s="12">
        <v>7.37148929521428</v>
      </c>
      <c r="I280" s="12">
        <v>2.56</v>
      </c>
      <c r="J280" s="13">
        <v>4.12176724137931e-6</v>
      </c>
      <c r="K280" s="12">
        <v>4</v>
      </c>
      <c r="L280" s="12">
        <v>12.6207800496978</v>
      </c>
    </row>
    <row r="281" ht="15" spans="1:12">
      <c r="A281" s="11" t="s">
        <v>30</v>
      </c>
      <c r="B281" s="12">
        <v>2017</v>
      </c>
      <c r="C281" s="12">
        <v>4212.0455556504</v>
      </c>
      <c r="D281" s="12">
        <v>23.6625767464006</v>
      </c>
      <c r="E281" s="12">
        <v>2.36790382241692</v>
      </c>
      <c r="F281" s="12">
        <v>11.3659383476012</v>
      </c>
      <c r="G281" s="12">
        <v>49.1851886505546</v>
      </c>
      <c r="H281" s="12">
        <v>8.13798045445214</v>
      </c>
      <c r="I281" s="12">
        <v>0.8</v>
      </c>
      <c r="J281" s="13">
        <v>3.04912579804832e-5</v>
      </c>
      <c r="K281" s="12">
        <v>15.5</v>
      </c>
      <c r="L281" s="12">
        <v>12.057888355718</v>
      </c>
    </row>
    <row r="282" ht="15" spans="1:12">
      <c r="A282" s="11" t="s">
        <v>31</v>
      </c>
      <c r="B282" s="12">
        <v>2017</v>
      </c>
      <c r="C282" s="12">
        <v>3967.91400915181</v>
      </c>
      <c r="D282" s="12">
        <v>19.196228254172</v>
      </c>
      <c r="E282" s="12">
        <v>2.21638695880259</v>
      </c>
      <c r="F282" s="12">
        <v>10.6386574022524</v>
      </c>
      <c r="G282" s="12">
        <v>75.7451905218541</v>
      </c>
      <c r="H282" s="12">
        <v>7.15851399732932</v>
      </c>
      <c r="I282" s="12">
        <v>0.51</v>
      </c>
      <c r="J282" s="13">
        <v>1.46033368624731e-6</v>
      </c>
      <c r="K282" s="12">
        <v>21.6</v>
      </c>
      <c r="L282" s="12">
        <v>12.1760639689824</v>
      </c>
    </row>
    <row r="283" ht="15" spans="1:12">
      <c r="A283" s="11" t="s">
        <v>32</v>
      </c>
      <c r="B283" s="12">
        <v>2017</v>
      </c>
      <c r="C283" s="12">
        <v>2675.97914200919</v>
      </c>
      <c r="D283" s="12">
        <v>25.2916299322894</v>
      </c>
      <c r="E283" s="12">
        <v>1.4145654741524</v>
      </c>
      <c r="F283" s="12">
        <v>6.78991427593152</v>
      </c>
      <c r="G283" s="12">
        <v>64.0227205601385</v>
      </c>
      <c r="H283" s="12">
        <v>7.16317239084664</v>
      </c>
      <c r="I283" s="12">
        <v>1.82</v>
      </c>
      <c r="J283" s="13">
        <v>0.000128889675691419</v>
      </c>
      <c r="K283" s="12">
        <v>6.6</v>
      </c>
      <c r="L283" s="12">
        <v>12.5271970307587</v>
      </c>
    </row>
    <row r="284" ht="15" spans="1:12">
      <c r="A284" s="11" t="s">
        <v>33</v>
      </c>
      <c r="B284" s="12">
        <v>2017</v>
      </c>
      <c r="C284" s="12">
        <v>3918.11386795643</v>
      </c>
      <c r="D284" s="12">
        <v>26.9733701221673</v>
      </c>
      <c r="E284" s="12">
        <v>2.18547919079925</v>
      </c>
      <c r="F284" s="12">
        <v>10.4903001158364</v>
      </c>
      <c r="G284" s="12">
        <v>70.9086469712162</v>
      </c>
      <c r="H284" s="12">
        <v>6.31716468674728</v>
      </c>
      <c r="I284" s="12">
        <v>1.68</v>
      </c>
      <c r="J284" s="13">
        <v>8.2686081682905e-6</v>
      </c>
      <c r="K284" s="12">
        <v>11.5</v>
      </c>
      <c r="L284" s="12">
        <v>12.8018143340576</v>
      </c>
    </row>
    <row r="285" ht="15" spans="1:12">
      <c r="A285" s="11" t="s">
        <v>34</v>
      </c>
      <c r="B285" s="12">
        <v>2017</v>
      </c>
      <c r="C285" s="12">
        <v>3904.30231871931</v>
      </c>
      <c r="D285" s="12">
        <v>27.0401418827819</v>
      </c>
      <c r="E285" s="12">
        <v>2.17690724402679</v>
      </c>
      <c r="F285" s="12">
        <v>10.4491547713286</v>
      </c>
      <c r="G285" s="12">
        <v>42.9550647548177</v>
      </c>
      <c r="H285" s="12">
        <v>7.49052940206071</v>
      </c>
      <c r="I285" s="12">
        <v>0.7</v>
      </c>
      <c r="J285" s="13">
        <v>1.85190258334931e-5</v>
      </c>
      <c r="K285" s="12">
        <v>15</v>
      </c>
      <c r="L285" s="12">
        <v>13.8340147030781</v>
      </c>
    </row>
    <row r="286" ht="15" spans="1:12">
      <c r="A286" s="11" t="s">
        <v>35</v>
      </c>
      <c r="B286" s="12">
        <v>2017</v>
      </c>
      <c r="C286" s="12">
        <v>3831.07342015727</v>
      </c>
      <c r="D286" s="12">
        <v>26.0089712913892</v>
      </c>
      <c r="E286" s="12">
        <v>2.13145874220396</v>
      </c>
      <c r="F286" s="12">
        <v>10.231001962579</v>
      </c>
      <c r="G286" s="12">
        <v>50.2508677379833</v>
      </c>
      <c r="H286" s="12">
        <v>7.02997291170639</v>
      </c>
      <c r="I286" s="12">
        <v>0.85</v>
      </c>
      <c r="J286" s="13">
        <v>2.07898016668731e-5</v>
      </c>
      <c r="K286" s="12">
        <v>14.3</v>
      </c>
      <c r="L286" s="12">
        <v>12.810692260609</v>
      </c>
    </row>
    <row r="287" ht="15" spans="1:12">
      <c r="A287" s="11" t="s">
        <v>36</v>
      </c>
      <c r="B287" s="12">
        <v>2017</v>
      </c>
      <c r="C287" s="12">
        <v>7719.74833376398</v>
      </c>
      <c r="D287" s="12">
        <v>27.035756880345</v>
      </c>
      <c r="E287" s="12">
        <v>4.54491097718097</v>
      </c>
      <c r="F287" s="12">
        <v>21.8155726904687</v>
      </c>
      <c r="G287" s="12">
        <v>49.1851886505546</v>
      </c>
      <c r="H287" s="12">
        <v>6.23441072571837</v>
      </c>
      <c r="I287" s="12">
        <v>2.15</v>
      </c>
      <c r="J287" s="13">
        <v>1.84047466718083e-6</v>
      </c>
      <c r="K287" s="12">
        <v>8</v>
      </c>
      <c r="L287" s="12">
        <v>12.3072244720505</v>
      </c>
    </row>
    <row r="288" ht="15" spans="1:12">
      <c r="A288" s="11" t="s">
        <v>37</v>
      </c>
      <c r="B288" s="12">
        <v>2017</v>
      </c>
      <c r="C288" s="12">
        <v>3843.85949694724</v>
      </c>
      <c r="D288" s="12">
        <v>20.575781152581</v>
      </c>
      <c r="E288" s="12">
        <v>2.13939424370278</v>
      </c>
      <c r="F288" s="12">
        <v>10.2690923697733</v>
      </c>
      <c r="G288" s="12">
        <v>49.1851886505546</v>
      </c>
      <c r="H288" s="12">
        <v>7.46221493976819</v>
      </c>
      <c r="I288" s="12">
        <v>1.2</v>
      </c>
      <c r="J288" s="13">
        <v>1.75764943681983e-5</v>
      </c>
      <c r="K288" s="12">
        <v>11.5</v>
      </c>
      <c r="L288" s="12">
        <v>14.196755469376</v>
      </c>
    </row>
    <row r="289" ht="15" spans="1:12">
      <c r="A289" s="11" t="s">
        <v>38</v>
      </c>
      <c r="B289" s="12">
        <v>2017</v>
      </c>
      <c r="C289" s="12">
        <v>4111.40713294468</v>
      </c>
      <c r="D289" s="12">
        <v>19.3474906311999</v>
      </c>
      <c r="E289" s="12">
        <v>2.30544397899987</v>
      </c>
      <c r="F289" s="12">
        <v>11.0661310991994</v>
      </c>
      <c r="G289" s="12">
        <v>55.7432138039619</v>
      </c>
      <c r="H289" s="12">
        <v>7.5234813125735</v>
      </c>
      <c r="I289" s="12">
        <v>0.73</v>
      </c>
      <c r="J289" s="13">
        <v>9.49109644761819e-5</v>
      </c>
      <c r="K289" s="12">
        <v>9.1</v>
      </c>
      <c r="L289" s="12">
        <v>15.217348133875</v>
      </c>
    </row>
    <row r="290" ht="15" spans="1:12">
      <c r="A290" s="11" t="s">
        <v>39</v>
      </c>
      <c r="B290" s="12">
        <v>2017</v>
      </c>
      <c r="C290" s="12">
        <v>3900.70989727023</v>
      </c>
      <c r="D290" s="12">
        <v>24.4091405848816</v>
      </c>
      <c r="E290" s="12">
        <v>2.17467765740207</v>
      </c>
      <c r="F290" s="12">
        <v>10.4384527555299</v>
      </c>
      <c r="G290" s="12">
        <v>47.5456823622028</v>
      </c>
      <c r="H290" s="12">
        <v>6.23441072571837</v>
      </c>
      <c r="I290" s="12">
        <v>1.22</v>
      </c>
      <c r="J290" s="13">
        <v>0</v>
      </c>
      <c r="K290" s="12">
        <v>7.3</v>
      </c>
      <c r="L290" s="12">
        <v>13.0791614153266</v>
      </c>
    </row>
    <row r="291" ht="15" spans="1:12">
      <c r="A291" s="11" t="s">
        <v>40</v>
      </c>
      <c r="B291" s="12">
        <v>2017</v>
      </c>
      <c r="C291" s="12">
        <v>5906.59717150172</v>
      </c>
      <c r="D291" s="12">
        <v>25.5401887406443</v>
      </c>
      <c r="E291" s="12">
        <v>3.41960381673892</v>
      </c>
      <c r="F291" s="12">
        <v>16.4140983203468</v>
      </c>
      <c r="G291" s="12">
        <v>67.137782508007</v>
      </c>
      <c r="H291" s="12">
        <v>6.80461452006262</v>
      </c>
      <c r="I291" s="12">
        <v>0.51</v>
      </c>
      <c r="J291" s="13">
        <v>2.27930571944369e-5</v>
      </c>
      <c r="K291" s="12">
        <v>14.3</v>
      </c>
      <c r="L291" s="12">
        <v>12.8557786835387</v>
      </c>
    </row>
    <row r="292" ht="15" spans="1:12">
      <c r="A292" s="11" t="s">
        <v>12</v>
      </c>
      <c r="B292" s="12">
        <v>2018</v>
      </c>
      <c r="C292" s="12">
        <v>3797.35964295723</v>
      </c>
      <c r="D292" s="12">
        <v>23.1614240741215</v>
      </c>
      <c r="E292" s="12">
        <v>2.11559951563524</v>
      </c>
      <c r="F292" s="12">
        <v>10.1548776750491</v>
      </c>
      <c r="G292" s="12">
        <v>85.1065947920138</v>
      </c>
      <c r="H292" s="12">
        <v>7.58222919427646</v>
      </c>
      <c r="I292" s="12">
        <v>3.68</v>
      </c>
      <c r="J292" s="13">
        <v>0.00653970419299253</v>
      </c>
      <c r="K292" s="12">
        <v>0.9</v>
      </c>
      <c r="L292" s="12">
        <v>9.81268600350671</v>
      </c>
    </row>
    <row r="293" ht="15" spans="1:12">
      <c r="A293" s="11" t="s">
        <v>13</v>
      </c>
      <c r="B293" s="12">
        <v>2018</v>
      </c>
      <c r="C293" s="12">
        <v>3880.02371976059</v>
      </c>
      <c r="D293" s="12">
        <v>33.8084174529508</v>
      </c>
      <c r="E293" s="12">
        <v>2.16690383017573</v>
      </c>
      <c r="F293" s="12">
        <v>10.4011383848435</v>
      </c>
      <c r="G293" s="12">
        <v>62.625607488463</v>
      </c>
      <c r="H293" s="12">
        <v>7.09007683577609</v>
      </c>
      <c r="I293" s="12">
        <v>1.54</v>
      </c>
      <c r="J293" s="13">
        <v>1.61742941942371e-7</v>
      </c>
      <c r="K293" s="12">
        <v>9.3</v>
      </c>
      <c r="L293" s="12">
        <v>9.72035337708141</v>
      </c>
    </row>
    <row r="294" ht="15" spans="1:12">
      <c r="A294" s="11" t="s">
        <v>14</v>
      </c>
      <c r="B294" s="12">
        <v>2018</v>
      </c>
      <c r="C294" s="12">
        <v>3910.15845041954</v>
      </c>
      <c r="D294" s="12">
        <v>26.5720283102258</v>
      </c>
      <c r="E294" s="12">
        <v>2.18560653345514</v>
      </c>
      <c r="F294" s="12">
        <v>10.4909113605847</v>
      </c>
      <c r="G294" s="12">
        <v>50.5822214329893</v>
      </c>
      <c r="H294" s="12">
        <v>7.21670948670946</v>
      </c>
      <c r="I294" s="12">
        <v>1.1</v>
      </c>
      <c r="J294" s="13">
        <v>0.00529806771587812</v>
      </c>
      <c r="K294" s="12">
        <v>4.4</v>
      </c>
      <c r="L294" s="12">
        <v>9.61196290258215</v>
      </c>
    </row>
    <row r="295" ht="15" spans="1:12">
      <c r="A295" s="11" t="s">
        <v>15</v>
      </c>
      <c r="B295" s="12">
        <v>2018</v>
      </c>
      <c r="C295" s="12">
        <v>3809.85741812159</v>
      </c>
      <c r="D295" s="12">
        <v>26.6303926152132</v>
      </c>
      <c r="E295" s="12">
        <v>2.12335608672251</v>
      </c>
      <c r="F295" s="12">
        <v>10.192109216268</v>
      </c>
      <c r="G295" s="12">
        <v>68.2458543143507</v>
      </c>
      <c r="H295" s="12">
        <v>6.87419849545329</v>
      </c>
      <c r="I295" s="12">
        <v>0.8</v>
      </c>
      <c r="J295" s="13">
        <v>0.00088047857676983</v>
      </c>
      <c r="K295" s="12">
        <v>10.1</v>
      </c>
      <c r="L295" s="12">
        <v>10.8477427746583</v>
      </c>
    </row>
    <row r="296" ht="15" spans="1:12">
      <c r="A296" s="11" t="s">
        <v>16</v>
      </c>
      <c r="B296" s="12">
        <v>2018</v>
      </c>
      <c r="C296" s="12">
        <v>3837.3367639581</v>
      </c>
      <c r="D296" s="12">
        <v>24.3014753332896</v>
      </c>
      <c r="E296" s="12">
        <v>2.14041076218349</v>
      </c>
      <c r="F296" s="12">
        <v>10.2739716584808</v>
      </c>
      <c r="G296" s="12">
        <v>57.8082530662735</v>
      </c>
      <c r="H296" s="12">
        <v>6.5366915975913</v>
      </c>
      <c r="I296" s="12">
        <v>1.96</v>
      </c>
      <c r="J296" s="13">
        <v>0.0120264844939498</v>
      </c>
      <c r="K296" s="12">
        <v>8</v>
      </c>
      <c r="L296" s="12">
        <v>9.18642992862208</v>
      </c>
    </row>
    <row r="297" ht="15" spans="1:12">
      <c r="A297" s="11" t="s">
        <v>17</v>
      </c>
      <c r="B297" s="12">
        <v>2018</v>
      </c>
      <c r="C297" s="12">
        <v>3906.92976183485</v>
      </c>
      <c r="D297" s="12">
        <v>27.1350438814565</v>
      </c>
      <c r="E297" s="12">
        <v>2.18360269259575</v>
      </c>
      <c r="F297" s="12">
        <v>10.4812929244596</v>
      </c>
      <c r="G297" s="12">
        <v>74.026679620978</v>
      </c>
      <c r="H297" s="12">
        <v>6.95463886488099</v>
      </c>
      <c r="I297" s="12">
        <v>1.02</v>
      </c>
      <c r="J297" s="13">
        <v>0.000182307917627132</v>
      </c>
      <c r="K297" s="12">
        <v>7.7</v>
      </c>
      <c r="L297" s="12">
        <v>9.35971819611227</v>
      </c>
    </row>
    <row r="298" ht="15" spans="1:12">
      <c r="A298" s="11" t="s">
        <v>18</v>
      </c>
      <c r="B298" s="12">
        <v>2018</v>
      </c>
      <c r="C298" s="12">
        <v>3509.53649581333</v>
      </c>
      <c r="D298" s="12">
        <v>26.5290037043024</v>
      </c>
      <c r="E298" s="12">
        <v>1.93696606511924</v>
      </c>
      <c r="F298" s="12">
        <v>9.29743711257235</v>
      </c>
      <c r="G298" s="12">
        <v>70.3333745639661</v>
      </c>
      <c r="H298" s="12">
        <v>7.14519613499717</v>
      </c>
      <c r="I298" s="12">
        <v>1.05</v>
      </c>
      <c r="J298" s="13">
        <v>0.00167804436027836</v>
      </c>
      <c r="K298" s="12">
        <v>18.3</v>
      </c>
      <c r="L298" s="12">
        <v>9.08539394854069</v>
      </c>
    </row>
    <row r="299" ht="15" spans="1:12">
      <c r="A299" s="11" t="s">
        <v>19</v>
      </c>
      <c r="B299" s="12">
        <v>2018</v>
      </c>
      <c r="C299" s="12">
        <v>4181.56381241923</v>
      </c>
      <c r="D299" s="12">
        <v>32.8349554773245</v>
      </c>
      <c r="E299" s="12">
        <v>2.35405051297395</v>
      </c>
      <c r="F299" s="12">
        <v>11.299442462275</v>
      </c>
      <c r="G299" s="12">
        <v>104.376012480772</v>
      </c>
      <c r="H299" s="12">
        <v>6.72503364216684</v>
      </c>
      <c r="I299" s="12">
        <v>3.77</v>
      </c>
      <c r="J299" s="13">
        <v>0.00264140803439473</v>
      </c>
      <c r="K299" s="12">
        <v>0.3</v>
      </c>
      <c r="L299" s="12">
        <v>10.8959163188802</v>
      </c>
    </row>
    <row r="300" ht="15" spans="1:12">
      <c r="A300" s="11" t="s">
        <v>20</v>
      </c>
      <c r="B300" s="12">
        <v>2018</v>
      </c>
      <c r="C300" s="12">
        <v>3626.22881506383</v>
      </c>
      <c r="D300" s="12">
        <v>36.1661998445002</v>
      </c>
      <c r="E300" s="12">
        <v>2.00938953711335</v>
      </c>
      <c r="F300" s="12">
        <v>9.64506977814408</v>
      </c>
      <c r="G300" s="12">
        <v>56.202468258877</v>
      </c>
      <c r="H300" s="12">
        <v>7.434847875212</v>
      </c>
      <c r="I300" s="12">
        <v>2.69</v>
      </c>
      <c r="J300" s="13">
        <v>0.000605878622850535</v>
      </c>
      <c r="K300" s="12">
        <v>4.5</v>
      </c>
      <c r="L300" s="12">
        <v>9.75179464361023</v>
      </c>
    </row>
    <row r="301" ht="15" spans="1:12">
      <c r="A301" s="11" t="s">
        <v>21</v>
      </c>
      <c r="B301" s="12">
        <v>2018</v>
      </c>
      <c r="C301" s="12">
        <v>4008.95356781878</v>
      </c>
      <c r="D301" s="12">
        <v>34.7100997115657</v>
      </c>
      <c r="E301" s="12">
        <v>2.24692235495971</v>
      </c>
      <c r="F301" s="12">
        <v>10.7852273038066</v>
      </c>
      <c r="G301" s="12">
        <v>71.4574239291436</v>
      </c>
      <c r="H301" s="12">
        <v>6.84800527457636</v>
      </c>
      <c r="I301" s="12">
        <v>2.49</v>
      </c>
      <c r="J301" s="13">
        <v>0.00128112590772471</v>
      </c>
      <c r="K301" s="12">
        <v>3.5</v>
      </c>
      <c r="L301" s="12">
        <v>11.8787931127155</v>
      </c>
    </row>
    <row r="302" ht="15" spans="1:12">
      <c r="A302" s="11" t="s">
        <v>22</v>
      </c>
      <c r="B302" s="12">
        <v>2018</v>
      </c>
      <c r="C302" s="12">
        <v>4017.95991106302</v>
      </c>
      <c r="D302" s="12">
        <v>39.2397169508995</v>
      </c>
      <c r="E302" s="12">
        <v>2.25251201717491</v>
      </c>
      <c r="F302" s="12">
        <v>10.8120576824396</v>
      </c>
      <c r="G302" s="12">
        <v>72.2603163328419</v>
      </c>
      <c r="H302" s="12">
        <v>7.31188616407716</v>
      </c>
      <c r="I302" s="12">
        <v>1.91</v>
      </c>
      <c r="J302" s="13">
        <v>0.00123155435100568</v>
      </c>
      <c r="K302" s="12">
        <v>8.8</v>
      </c>
      <c r="L302" s="12">
        <v>10.4155217069755</v>
      </c>
    </row>
    <row r="303" ht="15" spans="1:12">
      <c r="A303" s="11" t="s">
        <v>23</v>
      </c>
      <c r="B303" s="12">
        <v>2018</v>
      </c>
      <c r="C303" s="12">
        <v>4443.19745104018</v>
      </c>
      <c r="D303" s="12">
        <v>29.8356823497855</v>
      </c>
      <c r="E303" s="12">
        <v>2.51642980769603</v>
      </c>
      <c r="F303" s="12">
        <v>12.0788630769409</v>
      </c>
      <c r="G303" s="12">
        <v>92.9749403482566</v>
      </c>
      <c r="H303" s="12">
        <v>6.65672652417839</v>
      </c>
      <c r="I303" s="12">
        <v>1.66</v>
      </c>
      <c r="J303" s="13">
        <v>0.00443292948907369</v>
      </c>
      <c r="K303" s="12">
        <v>6.7</v>
      </c>
      <c r="L303" s="12">
        <v>11.4064274248477</v>
      </c>
    </row>
    <row r="304" ht="15" spans="1:12">
      <c r="A304" s="11" t="s">
        <v>24</v>
      </c>
      <c r="B304" s="12">
        <v>2018</v>
      </c>
      <c r="C304" s="12">
        <v>4109.4959002309</v>
      </c>
      <c r="D304" s="12">
        <v>35.9745951485518</v>
      </c>
      <c r="E304" s="12">
        <v>2.30932256126669</v>
      </c>
      <c r="F304" s="12">
        <v>11.0847482940801</v>
      </c>
      <c r="G304" s="12">
        <v>79.8877941679752</v>
      </c>
      <c r="H304" s="12">
        <v>7.18538701558042</v>
      </c>
      <c r="I304" s="12">
        <v>1.37</v>
      </c>
      <c r="J304" s="13">
        <v>0.000199007682458387</v>
      </c>
      <c r="K304" s="12">
        <v>8.6</v>
      </c>
      <c r="L304" s="12">
        <v>10.5118687954192</v>
      </c>
    </row>
    <row r="305" ht="15" spans="1:12">
      <c r="A305" s="11" t="s">
        <v>25</v>
      </c>
      <c r="B305" s="12">
        <v>2018</v>
      </c>
      <c r="C305" s="12">
        <v>3803.2750421531</v>
      </c>
      <c r="D305" s="12">
        <v>27.7993896448863</v>
      </c>
      <c r="E305" s="12">
        <v>2.11927082623004</v>
      </c>
      <c r="F305" s="12">
        <v>10.1724999659042</v>
      </c>
      <c r="G305" s="12">
        <v>67.4429619106524</v>
      </c>
      <c r="H305" s="12">
        <v>7.49886973397693</v>
      </c>
      <c r="I305" s="12">
        <v>2.47</v>
      </c>
      <c r="J305" s="13">
        <v>4.13202000684735e-6</v>
      </c>
      <c r="K305" s="12">
        <v>6.5</v>
      </c>
      <c r="L305" s="12">
        <v>9.91505478497823</v>
      </c>
    </row>
    <row r="306" ht="15" spans="1:12">
      <c r="A306" s="11" t="s">
        <v>26</v>
      </c>
      <c r="B306" s="12">
        <v>2018</v>
      </c>
      <c r="C306" s="12">
        <v>3863.10160643753</v>
      </c>
      <c r="D306" s="12">
        <v>27.4143408910252</v>
      </c>
      <c r="E306" s="12">
        <v>2.15640135487825</v>
      </c>
      <c r="F306" s="12">
        <v>10.3507265034156</v>
      </c>
      <c r="G306" s="12">
        <v>68.2458543143507</v>
      </c>
      <c r="H306" s="12">
        <v>7.0825485693553</v>
      </c>
      <c r="I306" s="12">
        <v>1.34</v>
      </c>
      <c r="J306" s="13">
        <v>0.000217700292703651</v>
      </c>
      <c r="K306" s="12">
        <v>8.9</v>
      </c>
      <c r="L306" s="12">
        <v>9.49486907442679</v>
      </c>
    </row>
    <row r="307" ht="15" spans="1:12">
      <c r="A307" s="11" t="s">
        <v>27</v>
      </c>
      <c r="B307" s="12">
        <v>2018</v>
      </c>
      <c r="C307" s="12">
        <v>3926.97566336324</v>
      </c>
      <c r="D307" s="12">
        <v>30.6594482286503</v>
      </c>
      <c r="E307" s="12">
        <v>2.19604390378482</v>
      </c>
      <c r="F307" s="12">
        <v>10.5410107381671</v>
      </c>
      <c r="G307" s="12">
        <v>73.8661011402384</v>
      </c>
      <c r="H307" s="12">
        <v>7.08757370555797</v>
      </c>
      <c r="I307" s="12">
        <v>1.96</v>
      </c>
      <c r="J307" s="13">
        <v>0.000431328062335281</v>
      </c>
      <c r="K307" s="12">
        <v>9</v>
      </c>
      <c r="L307" s="12">
        <v>10.2602985185685</v>
      </c>
    </row>
    <row r="308" ht="15" spans="1:12">
      <c r="A308" s="11" t="s">
        <v>28</v>
      </c>
      <c r="B308" s="12">
        <v>2018</v>
      </c>
      <c r="C308" s="12">
        <v>4233.18411865523</v>
      </c>
      <c r="D308" s="12">
        <v>27.7482679017787</v>
      </c>
      <c r="E308" s="12">
        <v>2.38608794120421</v>
      </c>
      <c r="F308" s="12">
        <v>11.4532221177802</v>
      </c>
      <c r="G308" s="12">
        <v>72.2603163328419</v>
      </c>
      <c r="H308" s="12">
        <v>7.04838640872188</v>
      </c>
      <c r="I308" s="12">
        <v>1.81</v>
      </c>
      <c r="J308" s="13">
        <v>0.00135305404007541</v>
      </c>
      <c r="K308" s="12">
        <v>8.5</v>
      </c>
      <c r="L308" s="12">
        <v>10.8310185258893</v>
      </c>
    </row>
    <row r="309" ht="15" spans="1:12">
      <c r="A309" s="11" t="s">
        <v>29</v>
      </c>
      <c r="B309" s="12">
        <v>2018</v>
      </c>
      <c r="C309" s="12">
        <v>4086.0578964902</v>
      </c>
      <c r="D309" s="12">
        <v>28.3269673527534</v>
      </c>
      <c r="E309" s="12">
        <v>2.29477608881319</v>
      </c>
      <c r="F309" s="12">
        <v>11.0149252263033</v>
      </c>
      <c r="G309" s="12">
        <v>75.4718859476349</v>
      </c>
      <c r="H309" s="12">
        <v>7.13648320859025</v>
      </c>
      <c r="I309" s="12">
        <v>2.71</v>
      </c>
      <c r="J309" s="13">
        <v>0.000512721562782775</v>
      </c>
      <c r="K309" s="12">
        <v>4</v>
      </c>
      <c r="L309" s="12">
        <v>11.0799151710358</v>
      </c>
    </row>
    <row r="310" ht="15" spans="1:12">
      <c r="A310" s="11" t="s">
        <v>30</v>
      </c>
      <c r="B310" s="12">
        <v>2018</v>
      </c>
      <c r="C310" s="12">
        <v>4215.04165521771</v>
      </c>
      <c r="D310" s="12">
        <v>23.9165174146655</v>
      </c>
      <c r="E310" s="12">
        <v>2.37482807250753</v>
      </c>
      <c r="F310" s="12">
        <v>11.3991747480361</v>
      </c>
      <c r="G310" s="12">
        <v>52.1880062403858</v>
      </c>
      <c r="H310" s="12">
        <v>8.06777619577889</v>
      </c>
      <c r="I310" s="12">
        <v>0.74</v>
      </c>
      <c r="J310" s="13">
        <v>3.8606028080259e-5</v>
      </c>
      <c r="K310" s="12">
        <v>14.8</v>
      </c>
      <c r="L310" s="12">
        <v>10.1298285029675</v>
      </c>
    </row>
    <row r="311" ht="15" spans="1:12">
      <c r="A311" s="11" t="s">
        <v>31</v>
      </c>
      <c r="B311" s="12">
        <v>2018</v>
      </c>
      <c r="C311" s="12">
        <v>3977.12458076311</v>
      </c>
      <c r="D311" s="12">
        <v>19.2160733411921</v>
      </c>
      <c r="E311" s="12">
        <v>2.22716813490964</v>
      </c>
      <c r="F311" s="12">
        <v>10.6904070475663</v>
      </c>
      <c r="G311" s="12">
        <v>79.1651910046468</v>
      </c>
      <c r="H311" s="12">
        <v>7.08673793451058</v>
      </c>
      <c r="I311" s="12">
        <v>0.55</v>
      </c>
      <c r="J311" s="13">
        <v>8.3327398333452e-5</v>
      </c>
      <c r="K311" s="12">
        <v>20.7</v>
      </c>
      <c r="L311" s="12">
        <v>10.4757386372528</v>
      </c>
    </row>
    <row r="312" ht="15" spans="1:12">
      <c r="A312" s="11" t="s">
        <v>32</v>
      </c>
      <c r="B312" s="12">
        <v>2018</v>
      </c>
      <c r="C312" s="12">
        <v>2586.6003121517</v>
      </c>
      <c r="D312" s="12">
        <v>27.7494739501704</v>
      </c>
      <c r="E312" s="12">
        <v>1.36415850349837</v>
      </c>
      <c r="F312" s="12">
        <v>6.54796081679218</v>
      </c>
      <c r="G312" s="12">
        <v>68.56701127583</v>
      </c>
      <c r="H312" s="12">
        <v>7.07749805356923</v>
      </c>
      <c r="I312" s="12">
        <v>1.9</v>
      </c>
      <c r="J312" s="13">
        <v>0.000711230676479621</v>
      </c>
      <c r="K312" s="12">
        <v>6.8</v>
      </c>
      <c r="L312" s="12">
        <v>10.8256632335566</v>
      </c>
    </row>
    <row r="313" ht="15" spans="1:12">
      <c r="A313" s="11" t="s">
        <v>33</v>
      </c>
      <c r="B313" s="12">
        <v>2018</v>
      </c>
      <c r="C313" s="12">
        <v>3938.12640435067</v>
      </c>
      <c r="D313" s="12">
        <v>28.6997894941816</v>
      </c>
      <c r="E313" s="12">
        <v>2.20296445676383</v>
      </c>
      <c r="F313" s="12">
        <v>10.5742293924664</v>
      </c>
      <c r="G313" s="12">
        <v>73.0632087365401</v>
      </c>
      <c r="H313" s="12">
        <v>6.5424719605068</v>
      </c>
      <c r="I313" s="12">
        <v>1.72</v>
      </c>
      <c r="J313" s="13">
        <v>0.000600710120497536</v>
      </c>
      <c r="K313" s="12">
        <v>10.9</v>
      </c>
      <c r="L313" s="12">
        <v>11.0939657881005</v>
      </c>
    </row>
    <row r="314" ht="15" spans="1:12">
      <c r="A314" s="11" t="s">
        <v>34</v>
      </c>
      <c r="B314" s="12">
        <v>2018</v>
      </c>
      <c r="C314" s="12">
        <v>3851.03624724038</v>
      </c>
      <c r="D314" s="12">
        <v>26.6440880096445</v>
      </c>
      <c r="E314" s="12">
        <v>2.14891315677296</v>
      </c>
      <c r="F314" s="12">
        <v>10.3147831525102</v>
      </c>
      <c r="G314" s="12">
        <v>46.9692056163472</v>
      </c>
      <c r="H314" s="12">
        <v>7.35755620091035</v>
      </c>
      <c r="I314" s="12">
        <v>0.79</v>
      </c>
      <c r="J314" s="13">
        <v>0.000592340644001989</v>
      </c>
      <c r="K314" s="12">
        <v>14.6</v>
      </c>
      <c r="L314" s="12">
        <v>11.9697849088266</v>
      </c>
    </row>
    <row r="315" ht="15" spans="1:12">
      <c r="A315" s="11" t="s">
        <v>35</v>
      </c>
      <c r="B315" s="12">
        <v>2018</v>
      </c>
      <c r="C315" s="12">
        <v>3793.74954547069</v>
      </c>
      <c r="D315" s="12">
        <v>24.9938974568385</v>
      </c>
      <c r="E315" s="12">
        <v>2.11335895862265</v>
      </c>
      <c r="F315" s="12">
        <v>10.1441230013887</v>
      </c>
      <c r="G315" s="12">
        <v>53.8740802881521</v>
      </c>
      <c r="H315" s="12">
        <v>7.16703787691222</v>
      </c>
      <c r="I315" s="12">
        <v>0.9</v>
      </c>
      <c r="J315" s="13">
        <v>0.000279936943417885</v>
      </c>
      <c r="K315" s="12">
        <v>14</v>
      </c>
      <c r="L315" s="12">
        <v>10.4623544208832</v>
      </c>
    </row>
    <row r="316" ht="15" spans="1:12">
      <c r="A316" s="11" t="s">
        <v>36</v>
      </c>
      <c r="B316" s="12">
        <v>2018</v>
      </c>
      <c r="C316" s="12">
        <v>7717.50186535109</v>
      </c>
      <c r="D316" s="12">
        <v>26.0012747529313</v>
      </c>
      <c r="E316" s="12">
        <v>4.54858150005346</v>
      </c>
      <c r="F316" s="12">
        <v>21.8331912002566</v>
      </c>
      <c r="G316" s="12">
        <v>52.1880062403858</v>
      </c>
      <c r="H316" s="12">
        <v>6.47697236288968</v>
      </c>
      <c r="I316" s="12">
        <v>2.22</v>
      </c>
      <c r="J316" s="13">
        <v>0.00373877905713665</v>
      </c>
      <c r="K316" s="12">
        <v>7.5</v>
      </c>
      <c r="L316" s="12">
        <v>10.0073874114035</v>
      </c>
    </row>
    <row r="317" ht="15" spans="1:12">
      <c r="A317" s="11" t="s">
        <v>37</v>
      </c>
      <c r="B317" s="12">
        <v>2018</v>
      </c>
      <c r="C317" s="12">
        <v>3483.84321683154</v>
      </c>
      <c r="D317" s="12">
        <v>21.5328848384667</v>
      </c>
      <c r="E317" s="12">
        <v>1.92101988731829</v>
      </c>
      <c r="F317" s="12">
        <v>9.22089545912779</v>
      </c>
      <c r="G317" s="12">
        <v>52.1880062403858</v>
      </c>
      <c r="H317" s="12">
        <v>7.66809370908241</v>
      </c>
      <c r="I317" s="12">
        <v>1.2</v>
      </c>
      <c r="J317" s="13">
        <v>4.8582995951417e-5</v>
      </c>
      <c r="K317" s="12">
        <v>11.2</v>
      </c>
      <c r="L317" s="12">
        <v>10.7674535342885</v>
      </c>
    </row>
    <row r="318" ht="15" spans="1:12">
      <c r="A318" s="11" t="s">
        <v>38</v>
      </c>
      <c r="B318" s="12">
        <v>2018</v>
      </c>
      <c r="C318" s="12">
        <v>4025.78261882887</v>
      </c>
      <c r="D318" s="12">
        <v>24.6927477883138</v>
      </c>
      <c r="E318" s="12">
        <v>2.25736707242136</v>
      </c>
      <c r="F318" s="12">
        <v>10.8353619476225</v>
      </c>
      <c r="G318" s="12">
        <v>57.7279638259037</v>
      </c>
      <c r="H318" s="12">
        <v>7.46164039220857</v>
      </c>
      <c r="I318" s="12">
        <v>0.63</v>
      </c>
      <c r="J318" s="13">
        <v>0.000831973898858075</v>
      </c>
      <c r="K318" s="12">
        <v>9.4</v>
      </c>
      <c r="L318" s="12">
        <v>12.2755584518511</v>
      </c>
    </row>
    <row r="319" ht="15" spans="1:12">
      <c r="A319" s="11" t="s">
        <v>39</v>
      </c>
      <c r="B319" s="12">
        <v>2018</v>
      </c>
      <c r="C319" s="12">
        <v>3802.57040091201</v>
      </c>
      <c r="D319" s="12">
        <v>23.1825577611455</v>
      </c>
      <c r="E319" s="12">
        <v>2.11883350040159</v>
      </c>
      <c r="F319" s="12">
        <v>10.1704008019276</v>
      </c>
      <c r="G319" s="12">
        <v>46.8889163759774</v>
      </c>
      <c r="H319" s="12">
        <v>6.47697236288968</v>
      </c>
      <c r="I319" s="12">
        <v>1.3</v>
      </c>
      <c r="J319" s="13">
        <v>1.15606936416185e-5</v>
      </c>
      <c r="K319" s="12">
        <v>7.6</v>
      </c>
      <c r="L319" s="12">
        <v>10.3927757651787</v>
      </c>
    </row>
    <row r="320" ht="15" spans="1:12">
      <c r="A320" s="11" t="s">
        <v>40</v>
      </c>
      <c r="B320" s="12">
        <v>2018</v>
      </c>
      <c r="C320" s="12">
        <v>5745.16189174998</v>
      </c>
      <c r="D320" s="12">
        <v>23.9497462845691</v>
      </c>
      <c r="E320" s="12">
        <v>3.32447600829172</v>
      </c>
      <c r="F320" s="12">
        <v>15.9574848398003</v>
      </c>
      <c r="G320" s="12">
        <v>73.6252334191289</v>
      </c>
      <c r="H320" s="12">
        <v>6.65929391968364</v>
      </c>
      <c r="I320" s="12">
        <v>0.5</v>
      </c>
      <c r="J320" s="13">
        <v>6.81602430225935e-5</v>
      </c>
      <c r="K320" s="12">
        <v>13.9</v>
      </c>
      <c r="L320" s="12">
        <v>11.4699843875245</v>
      </c>
    </row>
    <row r="321" ht="15" spans="1:12">
      <c r="A321" s="11" t="s">
        <v>12</v>
      </c>
      <c r="B321" s="12">
        <v>2019</v>
      </c>
      <c r="C321" s="12">
        <v>3653.58324835969</v>
      </c>
      <c r="D321" s="12">
        <v>18.6824601366743</v>
      </c>
      <c r="E321" s="12">
        <v>2.03316376767892</v>
      </c>
      <c r="F321" s="12">
        <v>9.75918608485882</v>
      </c>
      <c r="G321" s="12">
        <v>88.1699141087478</v>
      </c>
      <c r="H321" s="12">
        <v>7.18992217074581</v>
      </c>
      <c r="I321" s="12">
        <v>3.28</v>
      </c>
      <c r="J321" s="13">
        <v>1.51668351870576e-6</v>
      </c>
      <c r="K321" s="12">
        <v>1.3</v>
      </c>
      <c r="L321" s="12">
        <v>16.3517503885431</v>
      </c>
    </row>
    <row r="322" ht="15" spans="1:12">
      <c r="A322" s="11" t="s">
        <v>13</v>
      </c>
      <c r="B322" s="12">
        <v>2019</v>
      </c>
      <c r="C322" s="12">
        <v>3881.14033909914</v>
      </c>
      <c r="D322" s="12">
        <v>31.7647364804969</v>
      </c>
      <c r="E322" s="12">
        <v>2.17439392484848</v>
      </c>
      <c r="F322" s="12">
        <v>10.4370908392727</v>
      </c>
      <c r="G322" s="12">
        <v>64.7619723099652</v>
      </c>
      <c r="H322" s="12">
        <v>6.68085467879022</v>
      </c>
      <c r="I322" s="12">
        <v>1.61</v>
      </c>
      <c r="J322" s="13">
        <v>0.000191646900442336</v>
      </c>
      <c r="K322" s="12">
        <v>10</v>
      </c>
      <c r="L322" s="12">
        <v>16.1391282505375</v>
      </c>
    </row>
    <row r="323" ht="15" spans="1:12">
      <c r="A323" s="11" t="s">
        <v>14</v>
      </c>
      <c r="B323" s="12">
        <v>2019</v>
      </c>
      <c r="C323" s="12">
        <v>3824.1831170791</v>
      </c>
      <c r="D323" s="12">
        <v>24.7645695931199</v>
      </c>
      <c r="E323" s="12">
        <v>2.13904421374217</v>
      </c>
      <c r="F323" s="12">
        <v>10.2674122259624</v>
      </c>
      <c r="G323" s="12">
        <v>53.0580014105739</v>
      </c>
      <c r="H323" s="12">
        <v>6.64118216974059</v>
      </c>
      <c r="I323" s="12">
        <v>1.12</v>
      </c>
      <c r="J323" s="13">
        <v>5.4061359643195e-7</v>
      </c>
      <c r="K323" s="12">
        <v>4.8</v>
      </c>
      <c r="L323" s="12">
        <v>15.7346858321381</v>
      </c>
    </row>
    <row r="324" ht="15" spans="1:12">
      <c r="A324" s="11" t="s">
        <v>15</v>
      </c>
      <c r="B324" s="12">
        <v>2019</v>
      </c>
      <c r="C324" s="12">
        <v>3686.60896695071</v>
      </c>
      <c r="D324" s="12">
        <v>24.0299853502807</v>
      </c>
      <c r="E324" s="12">
        <v>2.05366072258413</v>
      </c>
      <c r="F324" s="12">
        <v>9.85757146840382</v>
      </c>
      <c r="G324" s="12">
        <v>74.1251490294782</v>
      </c>
      <c r="H324" s="12">
        <v>6.24222326545517</v>
      </c>
      <c r="I324" s="12">
        <v>0.86</v>
      </c>
      <c r="J324" s="13">
        <v>2.92721518987342e-5</v>
      </c>
      <c r="K324" s="12">
        <v>10.8</v>
      </c>
      <c r="L324" s="12">
        <v>15.2697807000725</v>
      </c>
    </row>
    <row r="325" ht="15" spans="1:12">
      <c r="A325" s="11" t="s">
        <v>16</v>
      </c>
      <c r="B325" s="12">
        <v>2019</v>
      </c>
      <c r="C325" s="12">
        <v>3809.75956562389</v>
      </c>
      <c r="D325" s="12">
        <v>24.1215024852295</v>
      </c>
      <c r="E325" s="12">
        <v>2.13009243626803</v>
      </c>
      <c r="F325" s="12">
        <v>10.2244436940865</v>
      </c>
      <c r="G325" s="12">
        <v>58.5198544969565</v>
      </c>
      <c r="H325" s="12">
        <v>5.96614673912369</v>
      </c>
      <c r="I325" s="12">
        <v>2.04</v>
      </c>
      <c r="J325" s="13">
        <v>1.01330238371574e-5</v>
      </c>
      <c r="K325" s="12">
        <v>8.7</v>
      </c>
      <c r="L325" s="12">
        <v>15.8699369198515</v>
      </c>
    </row>
    <row r="326" ht="15" spans="1:12">
      <c r="A326" s="11" t="s">
        <v>17</v>
      </c>
      <c r="B326" s="12">
        <v>2019</v>
      </c>
      <c r="C326" s="12">
        <v>3924.82066341297</v>
      </c>
      <c r="D326" s="12">
        <v>26.2820358087069</v>
      </c>
      <c r="E326" s="12">
        <v>2.20150351325117</v>
      </c>
      <c r="F326" s="12">
        <v>10.5672168636056</v>
      </c>
      <c r="G326" s="12">
        <v>78.1044991352713</v>
      </c>
      <c r="H326" s="12">
        <v>6.89669433162271</v>
      </c>
      <c r="I326" s="12">
        <v>1.27</v>
      </c>
      <c r="J326" s="13">
        <v>0</v>
      </c>
      <c r="K326" s="12">
        <v>11</v>
      </c>
      <c r="L326" s="12">
        <v>15.7119333127097</v>
      </c>
    </row>
    <row r="327" ht="15" spans="1:12">
      <c r="A327" s="11" t="s">
        <v>18</v>
      </c>
      <c r="B327" s="12">
        <v>2019</v>
      </c>
      <c r="C327" s="12">
        <v>3480.98145478515</v>
      </c>
      <c r="D327" s="12">
        <v>25.6229919939454</v>
      </c>
      <c r="E327" s="12">
        <v>1.92604085467688</v>
      </c>
      <c r="F327" s="12">
        <v>9.24499610244902</v>
      </c>
      <c r="G327" s="12">
        <v>74.1251490294782</v>
      </c>
      <c r="H327" s="12">
        <v>6.59714570188665</v>
      </c>
      <c r="I327" s="12">
        <v>1.08</v>
      </c>
      <c r="J327" s="13">
        <v>0.00429526888039965</v>
      </c>
      <c r="K327" s="12">
        <v>23.4</v>
      </c>
      <c r="L327" s="12">
        <v>15.3445534688251</v>
      </c>
    </row>
    <row r="328" ht="15" spans="1:12">
      <c r="A328" s="11" t="s">
        <v>19</v>
      </c>
      <c r="B328" s="12">
        <v>2019</v>
      </c>
      <c r="C328" s="12">
        <v>4092.2798705245</v>
      </c>
      <c r="D328" s="12">
        <v>29.0503986332574</v>
      </c>
      <c r="E328" s="12">
        <v>2.30543475117919</v>
      </c>
      <c r="F328" s="12">
        <v>11.0660868056601</v>
      </c>
      <c r="G328" s="12">
        <v>101.434414461391</v>
      </c>
      <c r="H328" s="12">
        <v>6.35610766069589</v>
      </c>
      <c r="I328" s="12">
        <v>4</v>
      </c>
      <c r="J328" s="13">
        <v>0</v>
      </c>
      <c r="K328" s="12">
        <v>0.3</v>
      </c>
      <c r="L328" s="12">
        <v>17.24515350053</v>
      </c>
    </row>
    <row r="329" ht="15" spans="1:12">
      <c r="A329" s="11" t="s">
        <v>20</v>
      </c>
      <c r="B329" s="12">
        <v>2019</v>
      </c>
      <c r="C329" s="12">
        <v>3622.17209720582</v>
      </c>
      <c r="D329" s="12">
        <v>29.4740012847235</v>
      </c>
      <c r="E329" s="12">
        <v>2.01366887169514</v>
      </c>
      <c r="F329" s="12">
        <v>9.66561058413667</v>
      </c>
      <c r="G329" s="12">
        <v>61.6409134034608</v>
      </c>
      <c r="H329" s="12">
        <v>6.87005341179813</v>
      </c>
      <c r="I329" s="12">
        <v>2.79</v>
      </c>
      <c r="J329" s="13">
        <v>0.00358897908211052</v>
      </c>
      <c r="K329" s="12">
        <v>4.3</v>
      </c>
      <c r="L329" s="12">
        <v>16.7418827518561</v>
      </c>
    </row>
    <row r="330" ht="15" spans="1:12">
      <c r="A330" s="11" t="s">
        <v>21</v>
      </c>
      <c r="B330" s="12">
        <v>2019</v>
      </c>
      <c r="C330" s="12">
        <v>4015.33791710722</v>
      </c>
      <c r="D330" s="12">
        <v>31.1868290753345</v>
      </c>
      <c r="E330" s="12">
        <v>2.25768179327863</v>
      </c>
      <c r="F330" s="12">
        <v>10.8368726077374</v>
      </c>
      <c r="G330" s="12">
        <v>74.1251490294782</v>
      </c>
      <c r="H330" s="12">
        <v>6.62273632394984</v>
      </c>
      <c r="I330" s="12">
        <v>2.68</v>
      </c>
      <c r="J330" s="13">
        <v>4.44385663272054e-5</v>
      </c>
      <c r="K330" s="12">
        <v>3.4</v>
      </c>
      <c r="L330" s="12">
        <v>18.6229683627481</v>
      </c>
    </row>
    <row r="331" ht="15" spans="1:12">
      <c r="A331" s="11" t="s">
        <v>22</v>
      </c>
      <c r="B331" s="12">
        <v>2019</v>
      </c>
      <c r="C331" s="12">
        <v>3813.39935299156</v>
      </c>
      <c r="D331" s="12">
        <v>35.2115602305963</v>
      </c>
      <c r="E331" s="12">
        <v>2.1323514198942</v>
      </c>
      <c r="F331" s="12">
        <v>10.2352868154922</v>
      </c>
      <c r="G331" s="12">
        <v>75.5296255374052</v>
      </c>
      <c r="H331" s="12">
        <v>7.02997291170639</v>
      </c>
      <c r="I331" s="12">
        <v>2.03</v>
      </c>
      <c r="J331" s="13">
        <v>8.0694408095612e-6</v>
      </c>
      <c r="K331" s="12">
        <v>7.9</v>
      </c>
      <c r="L331" s="12">
        <v>17.0806424855681</v>
      </c>
    </row>
    <row r="332" ht="15" spans="1:12">
      <c r="A332" s="11" t="s">
        <v>23</v>
      </c>
      <c r="B332" s="12">
        <v>2019</v>
      </c>
      <c r="C332" s="12">
        <v>4222.29350112727</v>
      </c>
      <c r="D332" s="12">
        <v>31.7439824797388</v>
      </c>
      <c r="E332" s="12">
        <v>2.38612591059131</v>
      </c>
      <c r="F332" s="12">
        <v>11.4534043708383</v>
      </c>
      <c r="G332" s="12">
        <v>102.370732133343</v>
      </c>
      <c r="H332" s="12">
        <v>6.11146733950268</v>
      </c>
      <c r="I332" s="12">
        <v>1.78</v>
      </c>
      <c r="J332" s="13">
        <v>3.69999229168273e-6</v>
      </c>
      <c r="K332" s="12">
        <v>6.1</v>
      </c>
      <c r="L332" s="12">
        <v>18.8934627355276</v>
      </c>
    </row>
    <row r="333" ht="15" spans="1:12">
      <c r="A333" s="11" t="s">
        <v>24</v>
      </c>
      <c r="B333" s="12">
        <v>2019</v>
      </c>
      <c r="C333" s="12">
        <v>4079.26517331902</v>
      </c>
      <c r="D333" s="12">
        <v>33.3159888841352</v>
      </c>
      <c r="E333" s="12">
        <v>2.29735735958541</v>
      </c>
      <c r="F333" s="12">
        <v>11.02731532601</v>
      </c>
      <c r="G333" s="12">
        <v>85.8291199288695</v>
      </c>
      <c r="H333" s="12">
        <v>6.91274282049318</v>
      </c>
      <c r="I333" s="12">
        <v>1.55</v>
      </c>
      <c r="J333" s="13">
        <v>7.78231506203864e-5</v>
      </c>
      <c r="K333" s="12">
        <v>8.3</v>
      </c>
      <c r="L333" s="12">
        <v>17.5572593911804</v>
      </c>
    </row>
    <row r="334" ht="15" spans="1:12">
      <c r="A334" s="11" t="s">
        <v>25</v>
      </c>
      <c r="B334" s="12">
        <v>2019</v>
      </c>
      <c r="C334" s="12">
        <v>3868.27252091841</v>
      </c>
      <c r="D334" s="12">
        <v>23.0487951085002</v>
      </c>
      <c r="E334" s="12">
        <v>2.16640769168744</v>
      </c>
      <c r="F334" s="12">
        <v>10.3987569200997</v>
      </c>
      <c r="G334" s="12">
        <v>69.4435606697217</v>
      </c>
      <c r="H334" s="12">
        <v>6.880384082186</v>
      </c>
      <c r="I334" s="12">
        <v>2.1</v>
      </c>
      <c r="J334" s="13">
        <v>0.000141795743609117</v>
      </c>
      <c r="K334" s="12">
        <v>7.2</v>
      </c>
      <c r="L334" s="12">
        <v>16.6697082646432</v>
      </c>
    </row>
    <row r="335" ht="15" spans="1:12">
      <c r="A335" s="11" t="s">
        <v>26</v>
      </c>
      <c r="B335" s="12">
        <v>2019</v>
      </c>
      <c r="C335" s="12">
        <v>3753.50570376067</v>
      </c>
      <c r="D335" s="12">
        <v>23.3731247875563</v>
      </c>
      <c r="E335" s="12">
        <v>2.09517925590296</v>
      </c>
      <c r="F335" s="12">
        <v>10.0568604283342</v>
      </c>
      <c r="G335" s="12">
        <v>75.9977843733808</v>
      </c>
      <c r="H335" s="12">
        <v>6.84374994900623</v>
      </c>
      <c r="I335" s="12">
        <v>1.46</v>
      </c>
      <c r="J335" s="13">
        <v>2.57657537593567e-6</v>
      </c>
      <c r="K335" s="12">
        <v>8.5</v>
      </c>
      <c r="L335" s="12">
        <v>16.3081804062083</v>
      </c>
    </row>
    <row r="336" ht="15" spans="1:12">
      <c r="A336" s="11" t="s">
        <v>27</v>
      </c>
      <c r="B336" s="12">
        <v>2019</v>
      </c>
      <c r="C336" s="12">
        <v>3902.18345908556</v>
      </c>
      <c r="D336" s="12">
        <v>26.3508426543968</v>
      </c>
      <c r="E336" s="12">
        <v>2.1874540458641</v>
      </c>
      <c r="F336" s="12">
        <v>10.4997794201477</v>
      </c>
      <c r="G336" s="12">
        <v>74.1251490294782</v>
      </c>
      <c r="H336" s="12">
        <v>6.66057514983969</v>
      </c>
      <c r="I336" s="12">
        <v>2.09</v>
      </c>
      <c r="J336" s="13">
        <v>6.82302771855011e-5</v>
      </c>
      <c r="K336" s="12">
        <v>8.3</v>
      </c>
      <c r="L336" s="12">
        <v>16.065003101508</v>
      </c>
    </row>
    <row r="337" ht="15" spans="1:12">
      <c r="A337" s="11" t="s">
        <v>28</v>
      </c>
      <c r="B337" s="12">
        <v>2019</v>
      </c>
      <c r="C337" s="12">
        <v>4421.39199071415</v>
      </c>
      <c r="D337" s="12">
        <v>26.4001006101672</v>
      </c>
      <c r="E337" s="12">
        <v>2.50969363104864</v>
      </c>
      <c r="F337" s="12">
        <v>12.0465294290335</v>
      </c>
      <c r="G337" s="12">
        <v>75.6856784827304</v>
      </c>
      <c r="H337" s="12">
        <v>6.61338421837956</v>
      </c>
      <c r="I337" s="12">
        <v>1.98</v>
      </c>
      <c r="J337" s="13">
        <v>0.000104510793908039</v>
      </c>
      <c r="K337" s="12">
        <v>9.2</v>
      </c>
      <c r="L337" s="12">
        <v>17.3615377871535</v>
      </c>
    </row>
    <row r="338" ht="15" spans="1:12">
      <c r="A338" s="11" t="s">
        <v>29</v>
      </c>
      <c r="B338" s="12">
        <v>2019</v>
      </c>
      <c r="C338" s="12">
        <v>3997.18291972924</v>
      </c>
      <c r="D338" s="12">
        <v>27.0410740743158</v>
      </c>
      <c r="E338" s="12">
        <v>2.24641414556538</v>
      </c>
      <c r="F338" s="12">
        <v>10.7827878987138</v>
      </c>
      <c r="G338" s="12">
        <v>76.4659432093565</v>
      </c>
      <c r="H338" s="12">
        <v>6.65929391968364</v>
      </c>
      <c r="I338" s="12">
        <v>2.88</v>
      </c>
      <c r="J338" s="13">
        <v>0</v>
      </c>
      <c r="K338" s="12">
        <v>4</v>
      </c>
      <c r="L338" s="12">
        <v>18.3030598248314</v>
      </c>
    </row>
    <row r="339" ht="15" spans="1:12">
      <c r="A339" s="11" t="s">
        <v>30</v>
      </c>
      <c r="B339" s="12">
        <v>2019</v>
      </c>
      <c r="C339" s="12">
        <v>4160.46379128808</v>
      </c>
      <c r="D339" s="12">
        <v>20.1559863685274</v>
      </c>
      <c r="E339" s="12">
        <v>2.34775215739398</v>
      </c>
      <c r="F339" s="12">
        <v>11.2692103554911</v>
      </c>
      <c r="G339" s="12">
        <v>54.6185308638261</v>
      </c>
      <c r="H339" s="12">
        <v>7.76599307940768</v>
      </c>
      <c r="I339" s="12">
        <v>0.79</v>
      </c>
      <c r="J339" s="13">
        <v>0.00199880277755607</v>
      </c>
      <c r="K339" s="12">
        <v>16</v>
      </c>
      <c r="L339" s="12">
        <v>16.6332933098516</v>
      </c>
    </row>
    <row r="340" ht="15" spans="1:12">
      <c r="A340" s="11" t="s">
        <v>31</v>
      </c>
      <c r="B340" s="12">
        <v>2019</v>
      </c>
      <c r="C340" s="12">
        <v>3143.44731588159</v>
      </c>
      <c r="D340" s="12">
        <v>15.8697100708165</v>
      </c>
      <c r="E340" s="12">
        <v>1.71655496552029</v>
      </c>
      <c r="F340" s="12">
        <v>8.23946383449739</v>
      </c>
      <c r="G340" s="12">
        <v>83.4102992763286</v>
      </c>
      <c r="H340" s="12">
        <v>6.56385552653213</v>
      </c>
      <c r="I340" s="12">
        <v>0.56</v>
      </c>
      <c r="J340" s="13">
        <v>0.000381312449365379</v>
      </c>
      <c r="K340" s="12">
        <v>20.3</v>
      </c>
      <c r="L340" s="12">
        <v>16.9135409917139</v>
      </c>
    </row>
    <row r="341" ht="15" spans="1:12">
      <c r="A341" s="11" t="s">
        <v>32</v>
      </c>
      <c r="B341" s="12">
        <v>2019</v>
      </c>
      <c r="C341" s="12">
        <v>2649.97801001525</v>
      </c>
      <c r="D341" s="12">
        <v>26.0923791695798</v>
      </c>
      <c r="E341" s="12">
        <v>1.41029007436973</v>
      </c>
      <c r="F341" s="12">
        <v>6.7693923569747</v>
      </c>
      <c r="G341" s="12">
        <v>73.969096084153</v>
      </c>
      <c r="H341" s="12">
        <v>7.23056315340929</v>
      </c>
      <c r="I341" s="12">
        <v>1.99</v>
      </c>
      <c r="J341" s="13">
        <v>4.05295865982167e-5</v>
      </c>
      <c r="K341" s="12">
        <v>6.6</v>
      </c>
      <c r="L341" s="12">
        <v>17.2952152853903</v>
      </c>
    </row>
    <row r="342" ht="15" spans="1:12">
      <c r="A342" s="11" t="s">
        <v>33</v>
      </c>
      <c r="B342" s="12">
        <v>2019</v>
      </c>
      <c r="C342" s="12">
        <v>3963.33794006498</v>
      </c>
      <c r="D342" s="12">
        <v>25.0683892904508</v>
      </c>
      <c r="E342" s="12">
        <v>2.22540872762014</v>
      </c>
      <c r="F342" s="12">
        <v>10.6819618925767</v>
      </c>
      <c r="G342" s="12">
        <v>76.153837318706</v>
      </c>
      <c r="H342" s="12">
        <v>6.06842558824411</v>
      </c>
      <c r="I342" s="12">
        <v>1.87</v>
      </c>
      <c r="J342" s="13">
        <v>0.000530354861311462</v>
      </c>
      <c r="K342" s="12">
        <v>10.3</v>
      </c>
      <c r="L342" s="12">
        <v>17.5026408603166</v>
      </c>
    </row>
    <row r="343" ht="15" spans="1:12">
      <c r="A343" s="11" t="s">
        <v>34</v>
      </c>
      <c r="B343" s="12">
        <v>2019</v>
      </c>
      <c r="C343" s="12">
        <v>3697.08028221148</v>
      </c>
      <c r="D343" s="12">
        <v>25.3459134026716</v>
      </c>
      <c r="E343" s="12">
        <v>2.06015959939454</v>
      </c>
      <c r="F343" s="12">
        <v>9.88876607709379</v>
      </c>
      <c r="G343" s="12">
        <v>51.5754984299843</v>
      </c>
      <c r="H343" s="12">
        <v>6.94215670569947</v>
      </c>
      <c r="I343" s="12">
        <v>0.86</v>
      </c>
      <c r="J343" s="13">
        <v>0.000134338138925295</v>
      </c>
      <c r="K343" s="12">
        <v>13.6</v>
      </c>
      <c r="L343" s="12">
        <v>16.9388995953292</v>
      </c>
    </row>
    <row r="344" ht="15" spans="1:12">
      <c r="A344" s="11" t="s">
        <v>35</v>
      </c>
      <c r="B344" s="12">
        <v>2019</v>
      </c>
      <c r="C344" s="12">
        <v>3740.49579229729</v>
      </c>
      <c r="D344" s="12">
        <v>24.0577167481527</v>
      </c>
      <c r="E344" s="12">
        <v>2.08710483451374</v>
      </c>
      <c r="F344" s="12">
        <v>10.018103205666</v>
      </c>
      <c r="G344" s="12">
        <v>59.1440662782573</v>
      </c>
      <c r="H344" s="12">
        <v>6.82219739062049</v>
      </c>
      <c r="I344" s="12">
        <v>0.95</v>
      </c>
      <c r="J344" s="13">
        <v>6.28962051941223e-5</v>
      </c>
      <c r="K344" s="12">
        <v>13.1</v>
      </c>
      <c r="L344" s="12">
        <v>13.7209552177197</v>
      </c>
    </row>
    <row r="345" ht="15" spans="1:12">
      <c r="A345" s="11" t="s">
        <v>36</v>
      </c>
      <c r="B345" s="12">
        <v>2019</v>
      </c>
      <c r="C345" s="12">
        <v>7794.09339721167</v>
      </c>
      <c r="D345" s="12">
        <v>25.0826382585165</v>
      </c>
      <c r="E345" s="12">
        <v>4.60291405401064</v>
      </c>
      <c r="F345" s="12">
        <v>22.0939874592511</v>
      </c>
      <c r="G345" s="12">
        <v>58.5198544969565</v>
      </c>
      <c r="H345" s="12">
        <v>6.16751649088834</v>
      </c>
      <c r="I345" s="12">
        <v>2.27</v>
      </c>
      <c r="J345" s="13">
        <v>0.0011607177310438</v>
      </c>
      <c r="K345" s="12">
        <v>7.7</v>
      </c>
      <c r="L345" s="12">
        <v>16.0058278246407</v>
      </c>
    </row>
    <row r="346" ht="15" spans="1:12">
      <c r="A346" s="11" t="s">
        <v>37</v>
      </c>
      <c r="B346" s="12">
        <v>2019</v>
      </c>
      <c r="C346" s="12">
        <v>3364.66043150449</v>
      </c>
      <c r="D346" s="12">
        <v>21.5374954251921</v>
      </c>
      <c r="E346" s="12">
        <v>1.85384782238477</v>
      </c>
      <c r="F346" s="12">
        <v>8.8984695474469</v>
      </c>
      <c r="G346" s="12">
        <v>54.6185308638261</v>
      </c>
      <c r="H346" s="12">
        <v>6.90775527898214</v>
      </c>
      <c r="I346" s="12">
        <v>1.26</v>
      </c>
      <c r="J346" s="13">
        <v>0.000137351626329582</v>
      </c>
      <c r="K346" s="12">
        <v>12</v>
      </c>
      <c r="L346" s="12">
        <v>15.6059421522448</v>
      </c>
    </row>
    <row r="347" ht="15" spans="1:12">
      <c r="A347" s="11" t="s">
        <v>38</v>
      </c>
      <c r="B347" s="12">
        <v>2019</v>
      </c>
      <c r="C347" s="12">
        <v>3654.01500457096</v>
      </c>
      <c r="D347" s="12">
        <v>24.3886368342778</v>
      </c>
      <c r="E347" s="12">
        <v>2.03343173119251</v>
      </c>
      <c r="F347" s="12">
        <v>9.76047230972405</v>
      </c>
      <c r="G347" s="12">
        <v>58.5198544969565</v>
      </c>
      <c r="H347" s="12">
        <v>6.9985096422506</v>
      </c>
      <c r="I347" s="12">
        <v>0.69</v>
      </c>
      <c r="J347" s="13">
        <v>0.00147570850202429</v>
      </c>
      <c r="K347" s="12">
        <v>10.2</v>
      </c>
      <c r="L347" s="12">
        <v>17.141768424252</v>
      </c>
    </row>
    <row r="348" ht="15" spans="1:12">
      <c r="A348" s="11" t="s">
        <v>39</v>
      </c>
      <c r="B348" s="12">
        <v>2019</v>
      </c>
      <c r="C348" s="12">
        <v>3633.31810206831</v>
      </c>
      <c r="D348" s="12">
        <v>21.7236592039466</v>
      </c>
      <c r="E348" s="12">
        <v>2.02058648526379</v>
      </c>
      <c r="F348" s="12">
        <v>9.69881512926619</v>
      </c>
      <c r="G348" s="12">
        <v>50.0929954493947</v>
      </c>
      <c r="H348" s="12">
        <v>5.96614673912369</v>
      </c>
      <c r="I348" s="12">
        <v>1.45</v>
      </c>
      <c r="J348" s="13">
        <v>5.90062111801242e-5</v>
      </c>
      <c r="K348" s="12">
        <v>7.5</v>
      </c>
      <c r="L348" s="12">
        <v>15.3783701420771</v>
      </c>
    </row>
    <row r="349" ht="15" spans="1:12">
      <c r="A349" s="11" t="s">
        <v>40</v>
      </c>
      <c r="B349" s="7">
        <v>2019</v>
      </c>
      <c r="C349" s="7">
        <v>6632.51486259337</v>
      </c>
      <c r="D349" s="7">
        <v>22.3015101450845</v>
      </c>
      <c r="E349" s="7">
        <v>3.88199642197446</v>
      </c>
      <c r="F349" s="7">
        <v>18.6335828254774</v>
      </c>
      <c r="G349" s="7">
        <v>78.3385785532591</v>
      </c>
      <c r="H349" s="7">
        <v>5.96614673912369</v>
      </c>
      <c r="I349" s="7">
        <v>0.47</v>
      </c>
      <c r="J349" s="13">
        <v>0.00651747572815534</v>
      </c>
      <c r="K349" s="7">
        <v>13.1</v>
      </c>
      <c r="L349" s="7">
        <v>14.6449212990485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9"/>
  <sheetViews>
    <sheetView tabSelected="1" workbookViewId="0">
      <selection activeCell="F18" sqref="F18"/>
    </sheetView>
  </sheetViews>
  <sheetFormatPr defaultColWidth="8.72727272727273" defaultRowHeight="14" outlineLevelCol="5"/>
  <cols>
    <col min="1" max="1" width="15" style="1" customWidth="1"/>
    <col min="2" max="2" width="8.89090909090909" style="1"/>
    <col min="3" max="3" width="13.8909090909091" style="1" customWidth="1"/>
    <col min="4" max="4" width="19.4545454545455" style="2" customWidth="1"/>
    <col min="5" max="5" width="8.72727272727273" style="2"/>
    <col min="6" max="6" width="46.0909090909091" style="2" customWidth="1"/>
  </cols>
  <sheetData>
    <row r="1" ht="46.5" spans="1:6">
      <c r="A1" s="3" t="s">
        <v>0</v>
      </c>
      <c r="B1" s="3" t="s">
        <v>1</v>
      </c>
      <c r="C1" s="4" t="s">
        <v>7</v>
      </c>
      <c r="D1" s="4" t="s">
        <v>41</v>
      </c>
      <c r="F1" s="4" t="s">
        <v>42</v>
      </c>
    </row>
    <row r="2" spans="1:6">
      <c r="A2" s="5" t="s">
        <v>12</v>
      </c>
      <c r="B2" s="1">
        <v>2008</v>
      </c>
      <c r="C2" s="1">
        <v>1752</v>
      </c>
      <c r="D2" s="2">
        <f t="shared" ref="D2:D65" si="0">LN(C2)</f>
        <v>7.46851327149634</v>
      </c>
      <c r="F2" s="2">
        <f>AVERAGE(D2:D349)</f>
        <v>7.42943701011233</v>
      </c>
    </row>
    <row r="3" spans="1:4">
      <c r="A3" s="5" t="s">
        <v>13</v>
      </c>
      <c r="B3" s="6">
        <v>2008</v>
      </c>
      <c r="C3" s="6">
        <v>1322</v>
      </c>
      <c r="D3" s="2">
        <f t="shared" si="0"/>
        <v>7.18690102041163</v>
      </c>
    </row>
    <row r="4" spans="1:4">
      <c r="A4" s="5" t="s">
        <v>14</v>
      </c>
      <c r="B4" s="6">
        <v>2008</v>
      </c>
      <c r="C4" s="6">
        <v>1322</v>
      </c>
      <c r="D4" s="2">
        <f t="shared" si="0"/>
        <v>7.18690102041163</v>
      </c>
    </row>
    <row r="5" spans="1:4">
      <c r="A5" s="5" t="s">
        <v>15</v>
      </c>
      <c r="B5" s="6">
        <v>2008</v>
      </c>
      <c r="C5" s="6">
        <v>1605</v>
      </c>
      <c r="D5" s="2">
        <f t="shared" si="0"/>
        <v>7.38087903556412</v>
      </c>
    </row>
    <row r="6" spans="1:4">
      <c r="A6" s="5" t="s">
        <v>16</v>
      </c>
      <c r="B6" s="6">
        <v>2008</v>
      </c>
      <c r="C6" s="6">
        <v>1322</v>
      </c>
      <c r="D6" s="2">
        <f t="shared" si="0"/>
        <v>7.18690102041163</v>
      </c>
    </row>
    <row r="7" spans="1:4">
      <c r="A7" s="5" t="s">
        <v>17</v>
      </c>
      <c r="B7" s="6">
        <v>2008</v>
      </c>
      <c r="C7" s="6">
        <v>1385</v>
      </c>
      <c r="D7" s="2">
        <f t="shared" si="0"/>
        <v>7.23345541862144</v>
      </c>
    </row>
    <row r="8" spans="1:4">
      <c r="A8" s="5" t="s">
        <v>18</v>
      </c>
      <c r="B8" s="6">
        <v>2008</v>
      </c>
      <c r="C8" s="6">
        <v>1608</v>
      </c>
      <c r="D8" s="2">
        <f t="shared" si="0"/>
        <v>7.38274644973891</v>
      </c>
    </row>
    <row r="9" spans="1:4">
      <c r="A9" s="5" t="s">
        <v>19</v>
      </c>
      <c r="B9" s="6">
        <v>2008</v>
      </c>
      <c r="C9" s="6">
        <v>1393</v>
      </c>
      <c r="D9" s="2">
        <f t="shared" si="0"/>
        <v>7.23921497377981</v>
      </c>
    </row>
    <row r="10" spans="1:4">
      <c r="A10" s="5" t="s">
        <v>20</v>
      </c>
      <c r="B10" s="6">
        <v>2008</v>
      </c>
      <c r="C10" s="6">
        <v>1630</v>
      </c>
      <c r="D10" s="2">
        <f t="shared" si="0"/>
        <v>7.39633529380081</v>
      </c>
    </row>
    <row r="11" spans="1:4">
      <c r="A11" s="5" t="s">
        <v>21</v>
      </c>
      <c r="B11" s="6">
        <v>2008</v>
      </c>
      <c r="C11" s="6">
        <v>1991</v>
      </c>
      <c r="D11" s="2">
        <f t="shared" si="0"/>
        <v>7.5963923040642</v>
      </c>
    </row>
    <row r="12" spans="1:4">
      <c r="A12" s="5" t="s">
        <v>22</v>
      </c>
      <c r="B12" s="6">
        <v>2008</v>
      </c>
      <c r="C12" s="6">
        <v>1490</v>
      </c>
      <c r="D12" s="2">
        <f t="shared" si="0"/>
        <v>7.30653139893951</v>
      </c>
    </row>
    <row r="13" spans="1:4">
      <c r="A13" s="5" t="s">
        <v>23</v>
      </c>
      <c r="B13" s="6">
        <v>2008</v>
      </c>
      <c r="C13" s="6">
        <v>1433</v>
      </c>
      <c r="D13" s="2">
        <f t="shared" si="0"/>
        <v>7.26752542782817</v>
      </c>
    </row>
    <row r="14" spans="1:4">
      <c r="A14" s="5" t="s">
        <v>24</v>
      </c>
      <c r="B14" s="6">
        <v>2008</v>
      </c>
      <c r="C14" s="6">
        <v>1355</v>
      </c>
      <c r="D14" s="2">
        <f t="shared" si="0"/>
        <v>7.2115567333138</v>
      </c>
    </row>
    <row r="15" spans="1:4">
      <c r="A15" s="5" t="s">
        <v>25</v>
      </c>
      <c r="B15" s="6">
        <v>2008</v>
      </c>
      <c r="C15" s="6">
        <v>1824</v>
      </c>
      <c r="D15" s="2">
        <f t="shared" si="0"/>
        <v>7.50878717063428</v>
      </c>
    </row>
    <row r="16" spans="1:4">
      <c r="A16" s="5" t="s">
        <v>26</v>
      </c>
      <c r="B16" s="6">
        <v>2008</v>
      </c>
      <c r="C16" s="6">
        <v>1753</v>
      </c>
      <c r="D16" s="2">
        <f t="shared" si="0"/>
        <v>7.46908388492123</v>
      </c>
    </row>
    <row r="17" spans="1:4">
      <c r="A17" s="5" t="s">
        <v>27</v>
      </c>
      <c r="B17" s="6">
        <v>2008</v>
      </c>
      <c r="C17" s="6">
        <v>1752</v>
      </c>
      <c r="D17" s="2">
        <f t="shared" si="0"/>
        <v>7.46851327149634</v>
      </c>
    </row>
    <row r="18" spans="1:4">
      <c r="A18" s="5" t="s">
        <v>28</v>
      </c>
      <c r="B18" s="6">
        <v>2008</v>
      </c>
      <c r="C18" s="6">
        <v>1346</v>
      </c>
      <c r="D18" s="2">
        <f t="shared" si="0"/>
        <v>7.20489251020467</v>
      </c>
    </row>
    <row r="19" spans="1:4">
      <c r="A19" s="5" t="s">
        <v>29</v>
      </c>
      <c r="B19" s="6">
        <v>2008</v>
      </c>
      <c r="C19" s="6">
        <v>1819</v>
      </c>
      <c r="D19" s="2">
        <f t="shared" si="0"/>
        <v>7.50604217851812</v>
      </c>
    </row>
    <row r="20" spans="1:4">
      <c r="A20" s="5" t="s">
        <v>30</v>
      </c>
      <c r="B20" s="6">
        <v>2008</v>
      </c>
      <c r="C20" s="6">
        <v>1706</v>
      </c>
      <c r="D20" s="2">
        <f t="shared" si="0"/>
        <v>7.44190672805162</v>
      </c>
    </row>
    <row r="21" spans="1:4">
      <c r="A21" s="5" t="s">
        <v>31</v>
      </c>
      <c r="B21" s="6">
        <v>2008</v>
      </c>
      <c r="C21" s="6">
        <v>1342</v>
      </c>
      <c r="D21" s="2">
        <f t="shared" si="0"/>
        <v>7.20191631753163</v>
      </c>
    </row>
    <row r="22" spans="1:4">
      <c r="A22" s="5" t="s">
        <v>32</v>
      </c>
      <c r="B22" s="6">
        <v>2008</v>
      </c>
      <c r="C22" s="6">
        <v>1396</v>
      </c>
      <c r="D22" s="2">
        <f t="shared" si="0"/>
        <v>7.24136628332232</v>
      </c>
    </row>
    <row r="23" spans="1:4">
      <c r="A23" s="5" t="s">
        <v>33</v>
      </c>
      <c r="B23" s="6">
        <v>2008</v>
      </c>
      <c r="C23" s="6">
        <v>1369</v>
      </c>
      <c r="D23" s="2">
        <f t="shared" si="0"/>
        <v>7.22183582528845</v>
      </c>
    </row>
    <row r="24" spans="1:4">
      <c r="A24" s="5" t="s">
        <v>34</v>
      </c>
      <c r="B24" s="6">
        <v>2008</v>
      </c>
      <c r="C24" s="6">
        <v>1366</v>
      </c>
      <c r="D24" s="2">
        <f t="shared" si="0"/>
        <v>7.21964204013074</v>
      </c>
    </row>
    <row r="25" spans="1:4">
      <c r="A25" s="5" t="s">
        <v>35</v>
      </c>
      <c r="B25" s="6">
        <v>2008</v>
      </c>
      <c r="C25" s="6">
        <v>1859</v>
      </c>
      <c r="D25" s="2">
        <f t="shared" si="0"/>
        <v>7.52779398772144</v>
      </c>
    </row>
    <row r="26" spans="1:4">
      <c r="A26" s="5" t="s">
        <v>36</v>
      </c>
      <c r="B26" s="6">
        <v>2008</v>
      </c>
      <c r="C26" s="6">
        <v>1322</v>
      </c>
      <c r="D26" s="2">
        <f t="shared" si="0"/>
        <v>7.18690102041163</v>
      </c>
    </row>
    <row r="27" spans="1:4">
      <c r="A27" s="5" t="s">
        <v>37</v>
      </c>
      <c r="B27" s="6">
        <v>2008</v>
      </c>
      <c r="C27" s="6">
        <v>1580</v>
      </c>
      <c r="D27" s="2">
        <f t="shared" si="0"/>
        <v>7.36518012602101</v>
      </c>
    </row>
    <row r="28" spans="1:4">
      <c r="A28" s="5" t="s">
        <v>38</v>
      </c>
      <c r="B28" s="6">
        <v>2008</v>
      </c>
      <c r="C28" s="6">
        <v>1586</v>
      </c>
      <c r="D28" s="2">
        <f t="shared" si="0"/>
        <v>7.36897040219479</v>
      </c>
    </row>
    <row r="29" spans="1:4">
      <c r="A29" s="5" t="s">
        <v>39</v>
      </c>
      <c r="B29" s="6">
        <v>2008</v>
      </c>
      <c r="C29" s="6">
        <v>1322</v>
      </c>
      <c r="D29" s="2">
        <f t="shared" si="0"/>
        <v>7.18690102041163</v>
      </c>
    </row>
    <row r="30" spans="1:4">
      <c r="A30" s="5" t="s">
        <v>40</v>
      </c>
      <c r="B30" s="6">
        <v>2008</v>
      </c>
      <c r="C30" s="6">
        <v>1518</v>
      </c>
      <c r="D30" s="2">
        <f t="shared" si="0"/>
        <v>7.32514895795557</v>
      </c>
    </row>
    <row r="31" spans="1:4">
      <c r="A31" s="5" t="s">
        <v>12</v>
      </c>
      <c r="B31" s="6">
        <v>2009</v>
      </c>
      <c r="C31" s="6">
        <v>1744</v>
      </c>
      <c r="D31" s="2">
        <f t="shared" si="0"/>
        <v>7.46393660446893</v>
      </c>
    </row>
    <row r="32" spans="1:4">
      <c r="A32" s="5" t="s">
        <v>13</v>
      </c>
      <c r="B32" s="6">
        <v>2009</v>
      </c>
      <c r="C32" s="6">
        <v>3352</v>
      </c>
      <c r="D32" s="2">
        <f t="shared" si="0"/>
        <v>8.11731246160197</v>
      </c>
    </row>
    <row r="33" spans="1:4">
      <c r="A33" s="5" t="s">
        <v>14</v>
      </c>
      <c r="B33" s="6">
        <v>2009</v>
      </c>
      <c r="C33" s="6">
        <v>1243</v>
      </c>
      <c r="D33" s="2">
        <f t="shared" si="0"/>
        <v>7.12528309151071</v>
      </c>
    </row>
    <row r="34" spans="1:4">
      <c r="A34" s="5" t="s">
        <v>15</v>
      </c>
      <c r="B34" s="6">
        <v>2009</v>
      </c>
      <c r="C34" s="6">
        <v>1469</v>
      </c>
      <c r="D34" s="2">
        <f t="shared" si="0"/>
        <v>7.29233717617388</v>
      </c>
    </row>
    <row r="35" spans="1:4">
      <c r="A35" s="5" t="s">
        <v>16</v>
      </c>
      <c r="B35" s="6">
        <v>2009</v>
      </c>
      <c r="C35" s="6">
        <v>1332</v>
      </c>
      <c r="D35" s="2">
        <f t="shared" si="0"/>
        <v>7.19443685110033</v>
      </c>
    </row>
    <row r="36" spans="1:4">
      <c r="A36" s="5" t="s">
        <v>17</v>
      </c>
      <c r="B36" s="6">
        <v>2009</v>
      </c>
      <c r="C36" s="6">
        <v>1733</v>
      </c>
      <c r="D36" s="2">
        <f t="shared" si="0"/>
        <v>7.45760928971561</v>
      </c>
    </row>
    <row r="37" spans="1:4">
      <c r="A37" s="5" t="s">
        <v>18</v>
      </c>
      <c r="B37" s="6">
        <v>2009</v>
      </c>
      <c r="C37" s="6">
        <v>1477</v>
      </c>
      <c r="D37" s="2">
        <f t="shared" si="0"/>
        <v>7.29776828253138</v>
      </c>
    </row>
    <row r="38" spans="1:4">
      <c r="A38" s="5" t="s">
        <v>19</v>
      </c>
      <c r="B38" s="6">
        <v>2009</v>
      </c>
      <c r="C38" s="6">
        <v>1290</v>
      </c>
      <c r="D38" s="2">
        <f t="shared" si="0"/>
        <v>7.16239749735572</v>
      </c>
    </row>
    <row r="39" spans="1:4">
      <c r="A39" s="5" t="s">
        <v>20</v>
      </c>
      <c r="B39" s="6">
        <v>2009</v>
      </c>
      <c r="C39" s="6">
        <v>1682</v>
      </c>
      <c r="D39" s="2">
        <f t="shared" si="0"/>
        <v>7.42773884053289</v>
      </c>
    </row>
    <row r="40" spans="1:4">
      <c r="A40" s="5" t="s">
        <v>21</v>
      </c>
      <c r="B40" s="6">
        <v>2009</v>
      </c>
      <c r="C40" s="6">
        <v>2106</v>
      </c>
      <c r="D40" s="2">
        <f t="shared" si="0"/>
        <v>7.65254569269392</v>
      </c>
    </row>
    <row r="41" spans="1:4">
      <c r="A41" s="5" t="s">
        <v>22</v>
      </c>
      <c r="B41" s="6">
        <v>2009</v>
      </c>
      <c r="C41" s="6">
        <v>1427</v>
      </c>
      <c r="D41" s="2">
        <f t="shared" si="0"/>
        <v>7.26332961747684</v>
      </c>
    </row>
    <row r="42" spans="1:4">
      <c r="A42" s="5" t="s">
        <v>23</v>
      </c>
      <c r="B42" s="6">
        <v>2009</v>
      </c>
      <c r="C42" s="6">
        <v>1436</v>
      </c>
      <c r="D42" s="2">
        <f t="shared" si="0"/>
        <v>7.26961674960817</v>
      </c>
    </row>
    <row r="43" spans="1:4">
      <c r="A43" s="5" t="s">
        <v>24</v>
      </c>
      <c r="B43" s="6">
        <v>2009</v>
      </c>
      <c r="C43" s="6">
        <v>1243</v>
      </c>
      <c r="D43" s="2">
        <f t="shared" si="0"/>
        <v>7.12528309151071</v>
      </c>
    </row>
    <row r="44" spans="1:4">
      <c r="A44" s="5" t="s">
        <v>25</v>
      </c>
      <c r="B44" s="6">
        <v>2009</v>
      </c>
      <c r="C44" s="6">
        <v>1672</v>
      </c>
      <c r="D44" s="2">
        <f t="shared" si="0"/>
        <v>7.42177579364465</v>
      </c>
    </row>
    <row r="45" spans="1:4">
      <c r="A45" s="5" t="s">
        <v>26</v>
      </c>
      <c r="B45" s="6">
        <v>2009</v>
      </c>
      <c r="C45" s="6">
        <v>2127</v>
      </c>
      <c r="D45" s="2">
        <f t="shared" si="0"/>
        <v>7.66246781520024</v>
      </c>
    </row>
    <row r="46" spans="1:4">
      <c r="A46" s="5" t="s">
        <v>27</v>
      </c>
      <c r="B46" s="6">
        <v>2009</v>
      </c>
      <c r="C46" s="6">
        <v>2005</v>
      </c>
      <c r="D46" s="2">
        <f t="shared" si="0"/>
        <v>7.60339933974067</v>
      </c>
    </row>
    <row r="47" spans="1:4">
      <c r="A47" s="5" t="s">
        <v>28</v>
      </c>
      <c r="B47" s="6">
        <v>2009</v>
      </c>
      <c r="C47" s="6">
        <v>1420</v>
      </c>
      <c r="D47" s="2">
        <f t="shared" si="0"/>
        <v>7.25841215059531</v>
      </c>
    </row>
    <row r="48" spans="1:4">
      <c r="A48" s="5" t="s">
        <v>29</v>
      </c>
      <c r="B48" s="6">
        <v>2009</v>
      </c>
      <c r="C48" s="6">
        <v>1710</v>
      </c>
      <c r="D48" s="2">
        <f t="shared" si="0"/>
        <v>7.44424864949671</v>
      </c>
    </row>
    <row r="49" spans="1:4">
      <c r="A49" s="5" t="s">
        <v>30</v>
      </c>
      <c r="B49" s="6">
        <v>2009</v>
      </c>
      <c r="C49" s="6">
        <v>2071</v>
      </c>
      <c r="D49" s="2">
        <f t="shared" si="0"/>
        <v>7.63578686139558</v>
      </c>
    </row>
    <row r="50" spans="1:4">
      <c r="A50" s="5" t="s">
        <v>31</v>
      </c>
      <c r="B50" s="6">
        <v>2009</v>
      </c>
      <c r="C50" s="6">
        <v>1263</v>
      </c>
      <c r="D50" s="2">
        <f t="shared" si="0"/>
        <v>7.14124512235049</v>
      </c>
    </row>
    <row r="51" spans="1:4">
      <c r="A51" s="5" t="s">
        <v>32</v>
      </c>
      <c r="B51" s="6">
        <v>2009</v>
      </c>
      <c r="C51" s="6">
        <v>1289</v>
      </c>
      <c r="D51" s="2">
        <f t="shared" si="0"/>
        <v>7.16162200293919</v>
      </c>
    </row>
    <row r="52" spans="1:4">
      <c r="A52" s="5" t="s">
        <v>33</v>
      </c>
      <c r="B52" s="6">
        <v>2009</v>
      </c>
      <c r="C52" s="6">
        <v>1250</v>
      </c>
      <c r="D52" s="2">
        <f t="shared" si="0"/>
        <v>7.13089883029635</v>
      </c>
    </row>
    <row r="53" spans="1:4">
      <c r="A53" s="5" t="s">
        <v>34</v>
      </c>
      <c r="B53" s="6">
        <v>2009</v>
      </c>
      <c r="C53" s="6">
        <v>1491</v>
      </c>
      <c r="D53" s="2">
        <f t="shared" si="0"/>
        <v>7.30720231476474</v>
      </c>
    </row>
    <row r="54" spans="1:4">
      <c r="A54" s="5" t="s">
        <v>35</v>
      </c>
      <c r="B54" s="6">
        <v>2009</v>
      </c>
      <c r="C54" s="6">
        <v>1291</v>
      </c>
      <c r="D54" s="2">
        <f t="shared" si="0"/>
        <v>7.16317239084664</v>
      </c>
    </row>
    <row r="55" spans="1:4">
      <c r="A55" s="5" t="s">
        <v>36</v>
      </c>
      <c r="B55" s="6">
        <v>2009</v>
      </c>
      <c r="C55" s="6">
        <v>1243</v>
      </c>
      <c r="D55" s="2">
        <f t="shared" si="0"/>
        <v>7.12528309151071</v>
      </c>
    </row>
    <row r="56" spans="1:4">
      <c r="A56" s="5" t="s">
        <v>37</v>
      </c>
      <c r="B56" s="6">
        <v>2009</v>
      </c>
      <c r="C56" s="6">
        <v>1841</v>
      </c>
      <c r="D56" s="2">
        <f t="shared" si="0"/>
        <v>7.51806418123308</v>
      </c>
    </row>
    <row r="57" spans="1:4">
      <c r="A57" s="5" t="s">
        <v>38</v>
      </c>
      <c r="B57" s="6">
        <v>2009</v>
      </c>
      <c r="C57" s="6">
        <v>1431</v>
      </c>
      <c r="D57" s="2">
        <f t="shared" si="0"/>
        <v>7.26612877955645</v>
      </c>
    </row>
    <row r="58" spans="1:4">
      <c r="A58" s="5" t="s">
        <v>39</v>
      </c>
      <c r="B58" s="6">
        <v>2009</v>
      </c>
      <c r="C58" s="6">
        <v>1243</v>
      </c>
      <c r="D58" s="2">
        <f t="shared" si="0"/>
        <v>7.12528309151071</v>
      </c>
    </row>
    <row r="59" spans="1:4">
      <c r="A59" s="5" t="s">
        <v>40</v>
      </c>
      <c r="B59" s="6">
        <v>2009</v>
      </c>
      <c r="C59" s="6">
        <v>1422</v>
      </c>
      <c r="D59" s="2">
        <f t="shared" si="0"/>
        <v>7.25981961036319</v>
      </c>
    </row>
    <row r="60" spans="1:4">
      <c r="A60" s="5" t="s">
        <v>12</v>
      </c>
      <c r="B60" s="6">
        <v>2010</v>
      </c>
      <c r="C60" s="6">
        <v>2332</v>
      </c>
      <c r="D60" s="2">
        <f t="shared" si="0"/>
        <v>7.75448154747038</v>
      </c>
    </row>
    <row r="61" spans="1:4">
      <c r="A61" s="5" t="s">
        <v>13</v>
      </c>
      <c r="B61" s="6">
        <v>2010</v>
      </c>
      <c r="C61" s="6">
        <v>2329</v>
      </c>
      <c r="D61" s="2">
        <f t="shared" si="0"/>
        <v>7.75319426988434</v>
      </c>
    </row>
    <row r="62" spans="1:4">
      <c r="A62" s="5" t="s">
        <v>14</v>
      </c>
      <c r="B62" s="6">
        <v>2010</v>
      </c>
      <c r="C62" s="6">
        <v>1977</v>
      </c>
      <c r="D62" s="2">
        <f t="shared" si="0"/>
        <v>7.58933582317062</v>
      </c>
    </row>
    <row r="63" spans="1:4">
      <c r="A63" s="5" t="s">
        <v>15</v>
      </c>
      <c r="B63" s="6">
        <v>2010</v>
      </c>
      <c r="C63" s="6">
        <v>2109</v>
      </c>
      <c r="D63" s="2">
        <f t="shared" si="0"/>
        <v>7.65396918047878</v>
      </c>
    </row>
    <row r="64" spans="1:4">
      <c r="A64" s="5" t="s">
        <v>16</v>
      </c>
      <c r="B64" s="6">
        <v>2010</v>
      </c>
      <c r="C64" s="6">
        <v>1977</v>
      </c>
      <c r="D64" s="2">
        <f t="shared" si="0"/>
        <v>7.58933582317062</v>
      </c>
    </row>
    <row r="65" spans="1:4">
      <c r="A65" s="5" t="s">
        <v>17</v>
      </c>
      <c r="B65" s="6">
        <v>2010</v>
      </c>
      <c r="C65" s="6">
        <v>2274</v>
      </c>
      <c r="D65" s="2">
        <f t="shared" si="0"/>
        <v>7.72929567431048</v>
      </c>
    </row>
    <row r="66" spans="1:4">
      <c r="A66" s="5" t="s">
        <v>18</v>
      </c>
      <c r="B66" s="6">
        <v>2010</v>
      </c>
      <c r="C66" s="6">
        <v>2322</v>
      </c>
      <c r="D66" s="2">
        <f t="shared" ref="D66:D129" si="1">LN(C66)</f>
        <v>7.75018416225784</v>
      </c>
    </row>
    <row r="67" spans="1:4">
      <c r="A67" s="5" t="s">
        <v>19</v>
      </c>
      <c r="B67" s="6">
        <v>2010</v>
      </c>
      <c r="C67" s="6">
        <v>2038</v>
      </c>
      <c r="D67" s="2">
        <f t="shared" si="1"/>
        <v>7.61972421378267</v>
      </c>
    </row>
    <row r="68" spans="1:4">
      <c r="A68" s="5" t="s">
        <v>20</v>
      </c>
      <c r="B68" s="6">
        <v>2010</v>
      </c>
      <c r="C68" s="6">
        <v>2228</v>
      </c>
      <c r="D68" s="2">
        <f t="shared" si="1"/>
        <v>7.70885960104718</v>
      </c>
    </row>
    <row r="69" spans="1:4">
      <c r="A69" s="5" t="s">
        <v>21</v>
      </c>
      <c r="B69" s="6">
        <v>2010</v>
      </c>
      <c r="C69" s="6">
        <v>2958</v>
      </c>
      <c r="D69" s="2">
        <f t="shared" si="1"/>
        <v>7.99226864327075</v>
      </c>
    </row>
    <row r="70" spans="1:4">
      <c r="A70" s="5" t="s">
        <v>22</v>
      </c>
      <c r="B70" s="6">
        <v>2010</v>
      </c>
      <c r="C70" s="6">
        <v>2158</v>
      </c>
      <c r="D70" s="2">
        <f t="shared" si="1"/>
        <v>7.67693714581808</v>
      </c>
    </row>
    <row r="71" spans="1:4">
      <c r="A71" s="5" t="s">
        <v>23</v>
      </c>
      <c r="B71" s="6">
        <v>2010</v>
      </c>
      <c r="C71" s="6">
        <v>2273</v>
      </c>
      <c r="D71" s="2">
        <f t="shared" si="1"/>
        <v>7.72885582385254</v>
      </c>
    </row>
    <row r="72" spans="1:4">
      <c r="A72" s="5" t="s">
        <v>24</v>
      </c>
      <c r="B72" s="6">
        <v>2010</v>
      </c>
      <c r="C72" s="6">
        <v>2012</v>
      </c>
      <c r="D72" s="2">
        <f t="shared" si="1"/>
        <v>7.60688453121963</v>
      </c>
    </row>
    <row r="73" spans="1:4">
      <c r="A73" s="5" t="s">
        <v>25</v>
      </c>
      <c r="B73" s="6">
        <v>2010</v>
      </c>
      <c r="C73" s="6">
        <v>2474</v>
      </c>
      <c r="D73" s="2">
        <f t="shared" si="1"/>
        <v>7.81359155295243</v>
      </c>
    </row>
    <row r="74" spans="1:4">
      <c r="A74" s="5" t="s">
        <v>26</v>
      </c>
      <c r="B74" s="6">
        <v>2010</v>
      </c>
      <c r="C74" s="6">
        <v>2839</v>
      </c>
      <c r="D74" s="2">
        <f t="shared" si="1"/>
        <v>7.95120715647297</v>
      </c>
    </row>
    <row r="75" spans="1:4">
      <c r="A75" s="5" t="s">
        <v>27</v>
      </c>
      <c r="B75" s="6">
        <v>2010</v>
      </c>
      <c r="C75" s="6">
        <v>2569</v>
      </c>
      <c r="D75" s="2">
        <f t="shared" si="1"/>
        <v>7.85127199710988</v>
      </c>
    </row>
    <row r="76" spans="1:4">
      <c r="A76" s="5" t="s">
        <v>28</v>
      </c>
      <c r="B76" s="6">
        <v>2010</v>
      </c>
      <c r="C76" s="6">
        <v>2212</v>
      </c>
      <c r="D76" s="2">
        <f t="shared" si="1"/>
        <v>7.70165236264223</v>
      </c>
    </row>
    <row r="77" spans="1:4">
      <c r="A77" s="5" t="s">
        <v>29</v>
      </c>
      <c r="B77" s="6">
        <v>2010</v>
      </c>
      <c r="C77" s="6">
        <v>2368</v>
      </c>
      <c r="D77" s="2">
        <f t="shared" si="1"/>
        <v>7.7698009960039</v>
      </c>
    </row>
    <row r="78" spans="1:4">
      <c r="A78" s="5" t="s">
        <v>30</v>
      </c>
      <c r="B78" s="6">
        <v>2010</v>
      </c>
      <c r="C78" s="6">
        <v>2960</v>
      </c>
      <c r="D78" s="2">
        <f t="shared" si="1"/>
        <v>7.99294454731811</v>
      </c>
    </row>
    <row r="79" spans="1:4">
      <c r="A79" s="5" t="s">
        <v>31</v>
      </c>
      <c r="B79" s="6">
        <v>2010</v>
      </c>
      <c r="C79" s="6">
        <v>1999</v>
      </c>
      <c r="D79" s="2">
        <f t="shared" si="1"/>
        <v>7.6004023345004</v>
      </c>
    </row>
    <row r="80" spans="1:4">
      <c r="A80" s="5" t="s">
        <v>32</v>
      </c>
      <c r="B80" s="6">
        <v>2010</v>
      </c>
      <c r="C80" s="6">
        <v>2088</v>
      </c>
      <c r="D80" s="2">
        <f t="shared" si="1"/>
        <v>7.64396194900253</v>
      </c>
    </row>
    <row r="81" spans="1:4">
      <c r="A81" s="5" t="s">
        <v>33</v>
      </c>
      <c r="B81" s="6">
        <v>2010</v>
      </c>
      <c r="C81" s="6">
        <v>1985</v>
      </c>
      <c r="D81" s="2">
        <f t="shared" si="1"/>
        <v>7.59337419312129</v>
      </c>
    </row>
    <row r="82" spans="1:4">
      <c r="A82" s="5" t="s">
        <v>34</v>
      </c>
      <c r="B82" s="6">
        <v>2010</v>
      </c>
      <c r="C82" s="6">
        <v>2619</v>
      </c>
      <c r="D82" s="2">
        <f t="shared" si="1"/>
        <v>7.87054784450771</v>
      </c>
    </row>
    <row r="83" spans="1:4">
      <c r="A83" s="5" t="s">
        <v>35</v>
      </c>
      <c r="B83" s="6">
        <v>2010</v>
      </c>
      <c r="C83" s="6">
        <v>2050</v>
      </c>
      <c r="D83" s="2">
        <f t="shared" si="1"/>
        <v>7.62559507213245</v>
      </c>
    </row>
    <row r="84" spans="1:4">
      <c r="A84" s="5" t="s">
        <v>36</v>
      </c>
      <c r="B84" s="6">
        <v>2010</v>
      </c>
      <c r="C84" s="6">
        <v>1977</v>
      </c>
      <c r="D84" s="2">
        <f t="shared" si="1"/>
        <v>7.58933582317062</v>
      </c>
    </row>
    <row r="85" spans="1:4">
      <c r="A85" s="5" t="s">
        <v>37</v>
      </c>
      <c r="B85" s="6">
        <v>2010</v>
      </c>
      <c r="C85" s="6">
        <v>2634</v>
      </c>
      <c r="D85" s="2">
        <f t="shared" si="1"/>
        <v>7.87625888230323</v>
      </c>
    </row>
    <row r="86" spans="1:4">
      <c r="A86" s="5" t="s">
        <v>38</v>
      </c>
      <c r="B86" s="6">
        <v>2010</v>
      </c>
      <c r="C86" s="6">
        <v>2324</v>
      </c>
      <c r="D86" s="2">
        <f t="shared" si="1"/>
        <v>7.7510451179718</v>
      </c>
    </row>
    <row r="87" spans="1:4">
      <c r="A87" s="5" t="s">
        <v>39</v>
      </c>
      <c r="B87" s="6">
        <v>2010</v>
      </c>
      <c r="C87" s="6">
        <v>1977</v>
      </c>
      <c r="D87" s="2">
        <f t="shared" si="1"/>
        <v>7.58933582317062</v>
      </c>
    </row>
    <row r="88" spans="1:4">
      <c r="A88" s="5" t="s">
        <v>40</v>
      </c>
      <c r="B88" s="6">
        <v>2010</v>
      </c>
      <c r="C88" s="6">
        <v>2262</v>
      </c>
      <c r="D88" s="2">
        <f t="shared" si="1"/>
        <v>7.72400465667607</v>
      </c>
    </row>
    <row r="89" spans="1:4">
      <c r="A89" s="5" t="s">
        <v>12</v>
      </c>
      <c r="B89" s="6">
        <v>2011</v>
      </c>
      <c r="C89" s="6">
        <v>2604</v>
      </c>
      <c r="D89" s="2">
        <f t="shared" si="1"/>
        <v>7.86480400332846</v>
      </c>
    </row>
    <row r="90" spans="1:4">
      <c r="A90" s="5" t="s">
        <v>13</v>
      </c>
      <c r="B90" s="6">
        <v>2011</v>
      </c>
      <c r="C90" s="6">
        <v>2430</v>
      </c>
      <c r="D90" s="2">
        <f t="shared" si="1"/>
        <v>7.79564653633459</v>
      </c>
    </row>
    <row r="91" spans="1:4">
      <c r="A91" s="5" t="s">
        <v>14</v>
      </c>
      <c r="B91" s="6">
        <v>2011</v>
      </c>
      <c r="C91" s="6">
        <v>2204</v>
      </c>
      <c r="D91" s="2">
        <f t="shared" si="1"/>
        <v>7.69802917027281</v>
      </c>
    </row>
    <row r="92" spans="1:4">
      <c r="A92" s="5" t="s">
        <v>15</v>
      </c>
      <c r="B92" s="6">
        <v>2011</v>
      </c>
      <c r="C92" s="6">
        <v>2388</v>
      </c>
      <c r="D92" s="2">
        <f t="shared" si="1"/>
        <v>7.77821147451249</v>
      </c>
    </row>
    <row r="93" spans="1:4">
      <c r="A93" s="5" t="s">
        <v>16</v>
      </c>
      <c r="B93" s="6">
        <v>2011</v>
      </c>
      <c r="C93" s="6">
        <v>2370</v>
      </c>
      <c r="D93" s="2">
        <f t="shared" si="1"/>
        <v>7.77064523412918</v>
      </c>
    </row>
    <row r="94" spans="1:4">
      <c r="A94" s="5" t="s">
        <v>17</v>
      </c>
      <c r="B94" s="6">
        <v>2011</v>
      </c>
      <c r="C94" s="6">
        <v>2430</v>
      </c>
      <c r="D94" s="2">
        <f t="shared" si="1"/>
        <v>7.79564653633459</v>
      </c>
    </row>
    <row r="95" spans="1:4">
      <c r="A95" s="5" t="s">
        <v>18</v>
      </c>
      <c r="B95" s="6">
        <v>2011</v>
      </c>
      <c r="C95" s="6">
        <v>2609</v>
      </c>
      <c r="D95" s="2">
        <f t="shared" si="1"/>
        <v>7.86672228513673</v>
      </c>
    </row>
    <row r="96" spans="1:4">
      <c r="A96" s="5" t="s">
        <v>19</v>
      </c>
      <c r="B96" s="6">
        <v>2011</v>
      </c>
      <c r="C96" s="6">
        <v>2220</v>
      </c>
      <c r="D96" s="2">
        <f t="shared" si="1"/>
        <v>7.70526247486633</v>
      </c>
    </row>
    <row r="97" spans="1:4">
      <c r="A97" s="5" t="s">
        <v>20</v>
      </c>
      <c r="B97" s="6">
        <v>2011</v>
      </c>
      <c r="C97" s="6">
        <v>2722</v>
      </c>
      <c r="D97" s="2">
        <f t="shared" si="1"/>
        <v>7.90912218321141</v>
      </c>
    </row>
    <row r="98" spans="1:4">
      <c r="A98" s="5" t="s">
        <v>21</v>
      </c>
      <c r="B98" s="6">
        <v>2011</v>
      </c>
      <c r="C98" s="6">
        <v>3103</v>
      </c>
      <c r="D98" s="2">
        <f t="shared" si="1"/>
        <v>8.04012466444838</v>
      </c>
    </row>
    <row r="99" spans="1:4">
      <c r="A99" s="5" t="s">
        <v>22</v>
      </c>
      <c r="B99" s="6">
        <v>2011</v>
      </c>
      <c r="C99" s="6">
        <v>2461</v>
      </c>
      <c r="D99" s="2">
        <f t="shared" si="1"/>
        <v>7.80832305039106</v>
      </c>
    </row>
    <row r="100" spans="1:4">
      <c r="A100" s="5" t="s">
        <v>23</v>
      </c>
      <c r="B100" s="6">
        <v>2011</v>
      </c>
      <c r="C100" s="6">
        <v>2446</v>
      </c>
      <c r="D100" s="2">
        <f t="shared" si="1"/>
        <v>7.80220931624712</v>
      </c>
    </row>
    <row r="101" spans="1:4">
      <c r="A101" s="5" t="s">
        <v>24</v>
      </c>
      <c r="B101" s="6">
        <v>2011</v>
      </c>
      <c r="C101" s="6">
        <v>2204</v>
      </c>
      <c r="D101" s="2">
        <f t="shared" si="1"/>
        <v>7.69802917027281</v>
      </c>
    </row>
    <row r="102" spans="1:4">
      <c r="A102" s="5" t="s">
        <v>25</v>
      </c>
      <c r="B102" s="6">
        <v>2011</v>
      </c>
      <c r="C102" s="6">
        <v>2956</v>
      </c>
      <c r="D102" s="2">
        <f t="shared" si="1"/>
        <v>7.99159228206809</v>
      </c>
    </row>
    <row r="103" spans="1:4">
      <c r="A103" s="5" t="s">
        <v>26</v>
      </c>
      <c r="B103" s="6">
        <v>2011</v>
      </c>
      <c r="C103" s="6">
        <v>3174</v>
      </c>
      <c r="D103" s="2">
        <f t="shared" si="1"/>
        <v>8.06274790108636</v>
      </c>
    </row>
    <row r="104" spans="1:4">
      <c r="A104" s="5" t="s">
        <v>27</v>
      </c>
      <c r="B104" s="6">
        <v>2011</v>
      </c>
      <c r="C104" s="6">
        <v>2709</v>
      </c>
      <c r="D104" s="2">
        <f t="shared" si="1"/>
        <v>7.9043348420851</v>
      </c>
    </row>
    <row r="105" spans="1:4">
      <c r="A105" s="5" t="s">
        <v>28</v>
      </c>
      <c r="B105" s="6">
        <v>2011</v>
      </c>
      <c r="C105" s="6">
        <v>2384</v>
      </c>
      <c r="D105" s="2">
        <f t="shared" si="1"/>
        <v>7.77653502818524</v>
      </c>
    </row>
    <row r="106" spans="1:4">
      <c r="A106" s="5" t="s">
        <v>29</v>
      </c>
      <c r="B106" s="6">
        <v>2011</v>
      </c>
      <c r="C106" s="6">
        <v>2957</v>
      </c>
      <c r="D106" s="2">
        <f t="shared" si="1"/>
        <v>7.99193051985248</v>
      </c>
    </row>
    <row r="107" spans="1:4">
      <c r="A107" s="5" t="s">
        <v>30</v>
      </c>
      <c r="B107" s="6">
        <v>2011</v>
      </c>
      <c r="C107" s="6">
        <v>3238</v>
      </c>
      <c r="D107" s="2">
        <f t="shared" si="1"/>
        <v>8.08271113423758</v>
      </c>
    </row>
    <row r="108" spans="1:4">
      <c r="A108" s="5" t="s">
        <v>31</v>
      </c>
      <c r="B108" s="6">
        <v>2011</v>
      </c>
      <c r="C108" s="6">
        <v>2224</v>
      </c>
      <c r="D108" s="2">
        <f t="shared" si="1"/>
        <v>7.70706265537047</v>
      </c>
    </row>
    <row r="109" spans="1:4">
      <c r="A109" s="5" t="s">
        <v>32</v>
      </c>
      <c r="B109" s="6">
        <v>2011</v>
      </c>
      <c r="C109" s="6">
        <v>2402</v>
      </c>
      <c r="D109" s="2">
        <f t="shared" si="1"/>
        <v>7.78405700263993</v>
      </c>
    </row>
    <row r="110" spans="1:4">
      <c r="A110" s="5" t="s">
        <v>33</v>
      </c>
      <c r="B110" s="6">
        <v>2011</v>
      </c>
      <c r="C110" s="6">
        <v>2212</v>
      </c>
      <c r="D110" s="2">
        <f t="shared" si="1"/>
        <v>7.70165236264223</v>
      </c>
    </row>
    <row r="111" spans="1:4">
      <c r="A111" s="5" t="s">
        <v>34</v>
      </c>
      <c r="B111" s="6">
        <v>2011</v>
      </c>
      <c r="C111" s="6">
        <v>2710</v>
      </c>
      <c r="D111" s="2">
        <f t="shared" si="1"/>
        <v>7.90470391387375</v>
      </c>
    </row>
    <row r="112" spans="1:4">
      <c r="A112" s="5" t="s">
        <v>35</v>
      </c>
      <c r="B112" s="6">
        <v>2011</v>
      </c>
      <c r="C112" s="6">
        <v>2204</v>
      </c>
      <c r="D112" s="2">
        <f t="shared" si="1"/>
        <v>7.69802917027281</v>
      </c>
    </row>
    <row r="113" spans="1:4">
      <c r="A113" s="5" t="s">
        <v>36</v>
      </c>
      <c r="B113" s="6">
        <v>2011</v>
      </c>
      <c r="C113" s="6">
        <v>2204</v>
      </c>
      <c r="D113" s="2">
        <f t="shared" si="1"/>
        <v>7.69802917027281</v>
      </c>
    </row>
    <row r="114" spans="1:4">
      <c r="A114" s="5" t="s">
        <v>37</v>
      </c>
      <c r="B114" s="6">
        <v>2011</v>
      </c>
      <c r="C114" s="6">
        <v>3634</v>
      </c>
      <c r="D114" s="2">
        <f t="shared" si="1"/>
        <v>8.19808924895612</v>
      </c>
    </row>
    <row r="115" spans="1:4">
      <c r="A115" s="5" t="s">
        <v>38</v>
      </c>
      <c r="B115" s="6">
        <v>2011</v>
      </c>
      <c r="C115" s="6">
        <v>2505</v>
      </c>
      <c r="D115" s="2">
        <f t="shared" si="1"/>
        <v>7.82604401351897</v>
      </c>
    </row>
    <row r="116" spans="1:4">
      <c r="A116" s="5" t="s">
        <v>39</v>
      </c>
      <c r="B116" s="6">
        <v>2011</v>
      </c>
      <c r="C116" s="6">
        <v>2204</v>
      </c>
      <c r="D116" s="2">
        <f t="shared" si="1"/>
        <v>7.69802917027281</v>
      </c>
    </row>
    <row r="117" spans="1:4">
      <c r="A117" s="5" t="s">
        <v>40</v>
      </c>
      <c r="B117" s="6">
        <v>2011</v>
      </c>
      <c r="C117" s="6">
        <v>2436</v>
      </c>
      <c r="D117" s="2">
        <f t="shared" si="1"/>
        <v>7.79811262882979</v>
      </c>
    </row>
    <row r="118" spans="1:4">
      <c r="A118" s="5" t="s">
        <v>12</v>
      </c>
      <c r="B118" s="6">
        <v>2012</v>
      </c>
      <c r="C118" s="6">
        <v>2736</v>
      </c>
      <c r="D118" s="2">
        <f t="shared" si="1"/>
        <v>7.91425227874244</v>
      </c>
    </row>
    <row r="119" spans="1:4">
      <c r="A119" s="5" t="s">
        <v>13</v>
      </c>
      <c r="B119" s="6">
        <v>2012</v>
      </c>
      <c r="C119" s="6">
        <v>2675</v>
      </c>
      <c r="D119" s="2">
        <f t="shared" si="1"/>
        <v>7.89170465933011</v>
      </c>
    </row>
    <row r="120" spans="1:4">
      <c r="A120" s="5" t="s">
        <v>14</v>
      </c>
      <c r="B120" s="6">
        <v>2012</v>
      </c>
      <c r="C120" s="6">
        <v>2114</v>
      </c>
      <c r="D120" s="2">
        <f t="shared" si="1"/>
        <v>7.65633716643018</v>
      </c>
    </row>
    <row r="121" spans="1:4">
      <c r="A121" s="5" t="s">
        <v>15</v>
      </c>
      <c r="B121" s="6">
        <v>2012</v>
      </c>
      <c r="C121" s="6">
        <v>2230</v>
      </c>
      <c r="D121" s="2">
        <f t="shared" si="1"/>
        <v>7.70975686445416</v>
      </c>
    </row>
    <row r="122" spans="1:4">
      <c r="A122" s="5" t="s">
        <v>16</v>
      </c>
      <c r="B122" s="6">
        <v>2012</v>
      </c>
      <c r="C122" s="6">
        <v>2114</v>
      </c>
      <c r="D122" s="2">
        <f t="shared" si="1"/>
        <v>7.65633716643018</v>
      </c>
    </row>
    <row r="123" spans="1:4">
      <c r="A123" s="5" t="s">
        <v>17</v>
      </c>
      <c r="B123" s="6">
        <v>2012</v>
      </c>
      <c r="C123" s="6">
        <v>2348</v>
      </c>
      <c r="D123" s="2">
        <f t="shared" si="1"/>
        <v>7.76131918094799</v>
      </c>
    </row>
    <row r="124" spans="1:4">
      <c r="A124" s="5" t="s">
        <v>18</v>
      </c>
      <c r="B124" s="6">
        <v>2012</v>
      </c>
      <c r="C124" s="6">
        <v>2477</v>
      </c>
      <c r="D124" s="2">
        <f t="shared" si="1"/>
        <v>7.81480342948936</v>
      </c>
    </row>
    <row r="125" spans="1:4">
      <c r="A125" s="5" t="s">
        <v>19</v>
      </c>
      <c r="B125" s="6">
        <v>2012</v>
      </c>
      <c r="C125" s="6">
        <v>2183</v>
      </c>
      <c r="D125" s="2">
        <f t="shared" si="1"/>
        <v>7.68845535654994</v>
      </c>
    </row>
    <row r="126" spans="1:4">
      <c r="A126" s="5" t="s">
        <v>20</v>
      </c>
      <c r="B126" s="6">
        <v>2012</v>
      </c>
      <c r="C126" s="6">
        <v>2481</v>
      </c>
      <c r="D126" s="2">
        <f t="shared" si="1"/>
        <v>7.8164169836918</v>
      </c>
    </row>
    <row r="127" spans="1:4">
      <c r="A127" s="5" t="s">
        <v>21</v>
      </c>
      <c r="B127" s="6">
        <v>2012</v>
      </c>
      <c r="C127" s="6">
        <v>3481</v>
      </c>
      <c r="D127" s="2">
        <f t="shared" si="1"/>
        <v>8.15507488781144</v>
      </c>
    </row>
    <row r="128" spans="1:4">
      <c r="A128" s="5" t="s">
        <v>22</v>
      </c>
      <c r="B128" s="6">
        <v>2012</v>
      </c>
      <c r="C128" s="6">
        <v>2890</v>
      </c>
      <c r="D128" s="2">
        <f t="shared" si="1"/>
        <v>7.96901178110648</v>
      </c>
    </row>
    <row r="129" spans="1:4">
      <c r="A129" s="5" t="s">
        <v>23</v>
      </c>
      <c r="B129" s="6">
        <v>2012</v>
      </c>
      <c r="C129" s="6">
        <v>2253</v>
      </c>
      <c r="D129" s="2">
        <f t="shared" si="1"/>
        <v>7.72001794043224</v>
      </c>
    </row>
    <row r="130" spans="1:4">
      <c r="A130" s="5" t="s">
        <v>24</v>
      </c>
      <c r="B130" s="6">
        <v>2012</v>
      </c>
      <c r="C130" s="6">
        <v>2132</v>
      </c>
      <c r="D130" s="2">
        <f t="shared" ref="D130:D193" si="2">LN(C130)</f>
        <v>7.66481578528574</v>
      </c>
    </row>
    <row r="131" spans="1:4">
      <c r="A131" s="5" t="s">
        <v>25</v>
      </c>
      <c r="B131" s="6">
        <v>2012</v>
      </c>
      <c r="C131" s="6">
        <v>2917</v>
      </c>
      <c r="D131" s="2">
        <f t="shared" si="2"/>
        <v>7.97831096986772</v>
      </c>
    </row>
    <row r="132" spans="1:4">
      <c r="A132" s="5" t="s">
        <v>26</v>
      </c>
      <c r="B132" s="6">
        <v>2012</v>
      </c>
      <c r="C132" s="6">
        <v>3829</v>
      </c>
      <c r="D132" s="2">
        <f t="shared" si="2"/>
        <v>8.2503589514773</v>
      </c>
    </row>
    <row r="133" spans="1:4">
      <c r="A133" s="5" t="s">
        <v>27</v>
      </c>
      <c r="B133" s="6">
        <v>2012</v>
      </c>
      <c r="C133" s="6">
        <v>2641</v>
      </c>
      <c r="D133" s="2">
        <f t="shared" si="2"/>
        <v>7.87891291229713</v>
      </c>
    </row>
    <row r="134" spans="1:4">
      <c r="A134" s="5" t="s">
        <v>28</v>
      </c>
      <c r="B134" s="6">
        <v>2012</v>
      </c>
      <c r="C134" s="6">
        <v>2277</v>
      </c>
      <c r="D134" s="2">
        <f t="shared" si="2"/>
        <v>7.73061406606374</v>
      </c>
    </row>
    <row r="135" spans="1:4">
      <c r="A135" s="5" t="s">
        <v>29</v>
      </c>
      <c r="B135" s="6">
        <v>2012</v>
      </c>
      <c r="C135" s="6">
        <v>3206</v>
      </c>
      <c r="D135" s="2">
        <f t="shared" si="2"/>
        <v>8.0727793331695</v>
      </c>
    </row>
    <row r="136" spans="1:4">
      <c r="A136" s="5" t="s">
        <v>30</v>
      </c>
      <c r="B136" s="6">
        <v>2012</v>
      </c>
      <c r="C136" s="6">
        <v>2957</v>
      </c>
      <c r="D136" s="2">
        <f t="shared" si="2"/>
        <v>7.99193051985248</v>
      </c>
    </row>
    <row r="137" spans="1:4">
      <c r="A137" s="5" t="s">
        <v>31</v>
      </c>
      <c r="B137" s="6">
        <v>2012</v>
      </c>
      <c r="C137" s="6">
        <v>2145</v>
      </c>
      <c r="D137" s="2">
        <f t="shared" si="2"/>
        <v>7.67089483136212</v>
      </c>
    </row>
    <row r="138" spans="1:4">
      <c r="A138" s="5" t="s">
        <v>32</v>
      </c>
      <c r="B138" s="6">
        <v>2012</v>
      </c>
      <c r="C138" s="6">
        <v>2388</v>
      </c>
      <c r="D138" s="2">
        <f t="shared" si="2"/>
        <v>7.77821147451249</v>
      </c>
    </row>
    <row r="139" spans="1:4">
      <c r="A139" s="5" t="s">
        <v>33</v>
      </c>
      <c r="B139" s="6">
        <v>2012</v>
      </c>
      <c r="C139" s="6">
        <v>2122</v>
      </c>
      <c r="D139" s="2">
        <f t="shared" si="2"/>
        <v>7.66011431917393</v>
      </c>
    </row>
    <row r="140" spans="1:4">
      <c r="A140" s="5" t="s">
        <v>34</v>
      </c>
      <c r="B140" s="6">
        <v>2012</v>
      </c>
      <c r="C140" s="6">
        <v>2813</v>
      </c>
      <c r="D140" s="2">
        <f t="shared" si="2"/>
        <v>7.94200680848986</v>
      </c>
    </row>
    <row r="141" spans="1:4">
      <c r="A141" s="5" t="s">
        <v>35</v>
      </c>
      <c r="B141" s="6">
        <v>2012</v>
      </c>
      <c r="C141" s="6">
        <v>2208</v>
      </c>
      <c r="D141" s="2">
        <f t="shared" si="2"/>
        <v>7.69984240739699</v>
      </c>
    </row>
    <row r="142" spans="1:4">
      <c r="A142" s="5" t="s">
        <v>36</v>
      </c>
      <c r="B142" s="6">
        <v>2012</v>
      </c>
      <c r="C142" s="6">
        <v>2114</v>
      </c>
      <c r="D142" s="2">
        <f t="shared" si="2"/>
        <v>7.65633716643018</v>
      </c>
    </row>
    <row r="143" spans="1:4">
      <c r="A143" s="5" t="s">
        <v>37</v>
      </c>
      <c r="B143" s="6">
        <v>2012</v>
      </c>
      <c r="C143" s="6">
        <v>3007</v>
      </c>
      <c r="D143" s="2">
        <f t="shared" si="2"/>
        <v>8.00869818298853</v>
      </c>
    </row>
    <row r="144" spans="1:4">
      <c r="A144" s="5" t="s">
        <v>38</v>
      </c>
      <c r="B144" s="6">
        <v>2012</v>
      </c>
      <c r="C144" s="6">
        <v>2273</v>
      </c>
      <c r="D144" s="2">
        <f t="shared" si="2"/>
        <v>7.72885582385254</v>
      </c>
    </row>
    <row r="145" spans="1:4">
      <c r="A145" s="5" t="s">
        <v>39</v>
      </c>
      <c r="B145" s="6">
        <v>2012</v>
      </c>
      <c r="C145" s="6">
        <v>2114</v>
      </c>
      <c r="D145" s="2">
        <f t="shared" si="2"/>
        <v>7.65633716643018</v>
      </c>
    </row>
    <row r="146" spans="1:4">
      <c r="A146" s="5" t="s">
        <v>40</v>
      </c>
      <c r="B146" s="6">
        <v>2012</v>
      </c>
      <c r="C146" s="6">
        <v>2362</v>
      </c>
      <c r="D146" s="2">
        <f t="shared" si="2"/>
        <v>7.76726399675731</v>
      </c>
    </row>
    <row r="147" spans="1:4">
      <c r="A147" s="5" t="s">
        <v>12</v>
      </c>
      <c r="B147" s="6">
        <v>2013</v>
      </c>
      <c r="C147" s="6">
        <v>2615</v>
      </c>
      <c r="D147" s="2">
        <f t="shared" si="2"/>
        <v>7.86901937649902</v>
      </c>
    </row>
    <row r="148" spans="1:4">
      <c r="A148" s="5" t="s">
        <v>13</v>
      </c>
      <c r="B148" s="6">
        <v>2013</v>
      </c>
      <c r="C148" s="6">
        <v>2382</v>
      </c>
      <c r="D148" s="2">
        <f t="shared" si="2"/>
        <v>7.77569574991525</v>
      </c>
    </row>
    <row r="149" spans="1:4">
      <c r="A149" s="5" t="s">
        <v>14</v>
      </c>
      <c r="B149" s="6">
        <v>2013</v>
      </c>
      <c r="C149" s="6">
        <v>1944</v>
      </c>
      <c r="D149" s="2">
        <f t="shared" si="2"/>
        <v>7.57250298502038</v>
      </c>
    </row>
    <row r="150" spans="1:4">
      <c r="A150" s="5" t="s">
        <v>15</v>
      </c>
      <c r="B150" s="6">
        <v>2013</v>
      </c>
      <c r="C150" s="6">
        <v>2198</v>
      </c>
      <c r="D150" s="2">
        <f t="shared" si="2"/>
        <v>7.69530313496357</v>
      </c>
    </row>
    <row r="151" spans="1:4">
      <c r="A151" s="5" t="s">
        <v>16</v>
      </c>
      <c r="B151" s="6">
        <v>2013</v>
      </c>
      <c r="C151" s="6">
        <v>1960</v>
      </c>
      <c r="D151" s="2">
        <f t="shared" si="2"/>
        <v>7.58069975222456</v>
      </c>
    </row>
    <row r="152" spans="1:4">
      <c r="A152" s="5" t="s">
        <v>17</v>
      </c>
      <c r="B152" s="6">
        <v>2013</v>
      </c>
      <c r="C152" s="6">
        <v>2150</v>
      </c>
      <c r="D152" s="2">
        <f t="shared" si="2"/>
        <v>7.67322312112171</v>
      </c>
    </row>
    <row r="153" spans="1:4">
      <c r="A153" s="5" t="s">
        <v>18</v>
      </c>
      <c r="B153" s="6">
        <v>2013</v>
      </c>
      <c r="C153" s="6">
        <v>2083</v>
      </c>
      <c r="D153" s="2">
        <f t="shared" si="2"/>
        <v>7.64156444126097</v>
      </c>
    </row>
    <row r="154" spans="1:4">
      <c r="A154" s="5" t="s">
        <v>19</v>
      </c>
      <c r="B154" s="6">
        <v>2013</v>
      </c>
      <c r="C154" s="6">
        <v>2000</v>
      </c>
      <c r="D154" s="2">
        <f t="shared" si="2"/>
        <v>7.60090245954208</v>
      </c>
    </row>
    <row r="155" spans="1:4">
      <c r="A155" s="5" t="s">
        <v>20</v>
      </c>
      <c r="B155" s="6">
        <v>2013</v>
      </c>
      <c r="C155" s="6">
        <v>2807</v>
      </c>
      <c r="D155" s="2">
        <f t="shared" si="2"/>
        <v>7.93987157636188</v>
      </c>
    </row>
    <row r="156" spans="1:4">
      <c r="A156" s="5" t="s">
        <v>21</v>
      </c>
      <c r="B156" s="6">
        <v>2013</v>
      </c>
      <c r="C156" s="6">
        <v>2422</v>
      </c>
      <c r="D156" s="2">
        <f t="shared" si="2"/>
        <v>7.79234892411304</v>
      </c>
    </row>
    <row r="157" spans="1:4">
      <c r="A157" s="5" t="s">
        <v>22</v>
      </c>
      <c r="B157" s="6">
        <v>2013</v>
      </c>
      <c r="C157" s="6">
        <v>2419</v>
      </c>
      <c r="D157" s="2">
        <f t="shared" si="2"/>
        <v>7.79110951061003</v>
      </c>
    </row>
    <row r="158" spans="1:4">
      <c r="A158" s="5" t="s">
        <v>23</v>
      </c>
      <c r="B158" s="6">
        <v>2013</v>
      </c>
      <c r="C158" s="6">
        <v>2133</v>
      </c>
      <c r="D158" s="2">
        <f t="shared" si="2"/>
        <v>7.66528471847135</v>
      </c>
    </row>
    <row r="159" spans="1:4">
      <c r="A159" s="5" t="s">
        <v>24</v>
      </c>
      <c r="B159" s="6">
        <v>2013</v>
      </c>
      <c r="C159" s="6">
        <v>1980</v>
      </c>
      <c r="D159" s="2">
        <f t="shared" si="2"/>
        <v>7.59085212368858</v>
      </c>
    </row>
    <row r="160" spans="1:4">
      <c r="A160" s="5" t="s">
        <v>25</v>
      </c>
      <c r="B160" s="6">
        <v>2013</v>
      </c>
      <c r="C160" s="6">
        <v>2493</v>
      </c>
      <c r="D160" s="2">
        <f t="shared" si="2"/>
        <v>7.82124208352356</v>
      </c>
    </row>
    <row r="161" spans="1:4">
      <c r="A161" s="5" t="s">
        <v>26</v>
      </c>
      <c r="B161" s="6">
        <v>2013</v>
      </c>
      <c r="C161" s="6">
        <v>2960</v>
      </c>
      <c r="D161" s="2">
        <f t="shared" si="2"/>
        <v>7.99294454731811</v>
      </c>
    </row>
    <row r="162" spans="1:4">
      <c r="A162" s="5" t="s">
        <v>27</v>
      </c>
      <c r="B162" s="6">
        <v>2013</v>
      </c>
      <c r="C162" s="6">
        <v>2279</v>
      </c>
      <c r="D162" s="2">
        <f t="shared" si="2"/>
        <v>7.73149202924568</v>
      </c>
    </row>
    <row r="163" spans="1:4">
      <c r="A163" s="5" t="s">
        <v>28</v>
      </c>
      <c r="B163" s="6">
        <v>2013</v>
      </c>
      <c r="C163" s="6">
        <v>2056</v>
      </c>
      <c r="D163" s="2">
        <f t="shared" si="2"/>
        <v>7.62851762657506</v>
      </c>
    </row>
    <row r="164" spans="1:4">
      <c r="A164" s="5" t="s">
        <v>29</v>
      </c>
      <c r="B164" s="6">
        <v>2013</v>
      </c>
      <c r="C164" s="6">
        <v>2249</v>
      </c>
      <c r="D164" s="2">
        <f t="shared" si="2"/>
        <v>7.71824095195932</v>
      </c>
    </row>
    <row r="165" spans="1:4">
      <c r="A165" s="5" t="s">
        <v>30</v>
      </c>
      <c r="B165" s="6">
        <v>2013</v>
      </c>
      <c r="C165" s="6">
        <v>3013</v>
      </c>
      <c r="D165" s="2">
        <f t="shared" si="2"/>
        <v>8.0106915391303</v>
      </c>
    </row>
    <row r="166" spans="1:4">
      <c r="A166" s="5" t="s">
        <v>31</v>
      </c>
      <c r="B166" s="6">
        <v>2013</v>
      </c>
      <c r="C166" s="6">
        <v>2010</v>
      </c>
      <c r="D166" s="2">
        <f t="shared" si="2"/>
        <v>7.60589000105312</v>
      </c>
    </row>
    <row r="167" spans="1:4">
      <c r="A167" s="5" t="s">
        <v>32</v>
      </c>
      <c r="B167" s="6">
        <v>2013</v>
      </c>
      <c r="C167" s="6">
        <v>2168</v>
      </c>
      <c r="D167" s="2">
        <f t="shared" si="2"/>
        <v>7.68156036255954</v>
      </c>
    </row>
    <row r="168" spans="1:4">
      <c r="A168" s="5" t="s">
        <v>33</v>
      </c>
      <c r="B168" s="6">
        <v>2013</v>
      </c>
      <c r="C168" s="6">
        <v>1977</v>
      </c>
      <c r="D168" s="2">
        <f t="shared" si="2"/>
        <v>7.58933582317062</v>
      </c>
    </row>
    <row r="169" spans="1:4">
      <c r="A169" s="5" t="s">
        <v>34</v>
      </c>
      <c r="B169" s="6">
        <v>2013</v>
      </c>
      <c r="C169" s="6">
        <v>2484</v>
      </c>
      <c r="D169" s="2">
        <f t="shared" si="2"/>
        <v>7.81762544305337</v>
      </c>
    </row>
    <row r="170" spans="1:4">
      <c r="A170" s="5" t="s">
        <v>35</v>
      </c>
      <c r="B170" s="6">
        <v>2013</v>
      </c>
      <c r="C170" s="6">
        <v>2018</v>
      </c>
      <c r="D170" s="2">
        <f t="shared" si="2"/>
        <v>7.60986220091355</v>
      </c>
    </row>
    <row r="171" spans="1:4">
      <c r="A171" s="5" t="s">
        <v>36</v>
      </c>
      <c r="B171" s="6">
        <v>2013</v>
      </c>
      <c r="C171" s="6">
        <v>1944</v>
      </c>
      <c r="D171" s="2">
        <f t="shared" si="2"/>
        <v>7.57250298502038</v>
      </c>
    </row>
    <row r="172" spans="1:4">
      <c r="A172" s="5" t="s">
        <v>37</v>
      </c>
      <c r="B172" s="6">
        <v>2013</v>
      </c>
      <c r="C172" s="6">
        <v>2347</v>
      </c>
      <c r="D172" s="2">
        <f t="shared" si="2"/>
        <v>7.76089319585102</v>
      </c>
    </row>
    <row r="173" spans="1:4">
      <c r="A173" s="5" t="s">
        <v>38</v>
      </c>
      <c r="B173" s="6">
        <v>2013</v>
      </c>
      <c r="C173" s="6">
        <v>2184</v>
      </c>
      <c r="D173" s="2">
        <f t="shared" si="2"/>
        <v>7.6889133368648</v>
      </c>
    </row>
    <row r="174" spans="1:4">
      <c r="A174" s="5" t="s">
        <v>39</v>
      </c>
      <c r="B174" s="6">
        <v>2013</v>
      </c>
      <c r="C174" s="6">
        <v>1944</v>
      </c>
      <c r="D174" s="2">
        <f t="shared" si="2"/>
        <v>7.57250298502038</v>
      </c>
    </row>
    <row r="175" spans="1:4">
      <c r="A175" s="5" t="s">
        <v>40</v>
      </c>
      <c r="B175" s="6">
        <v>2013</v>
      </c>
      <c r="C175" s="6">
        <v>2425</v>
      </c>
      <c r="D175" s="2">
        <f t="shared" si="2"/>
        <v>7.79358680337158</v>
      </c>
    </row>
    <row r="176" spans="1:4">
      <c r="A176" s="5" t="s">
        <v>12</v>
      </c>
      <c r="B176" s="6">
        <v>2014</v>
      </c>
      <c r="C176" s="6">
        <v>2509</v>
      </c>
      <c r="D176" s="2">
        <f t="shared" si="2"/>
        <v>7.82763954636642</v>
      </c>
    </row>
    <row r="177" spans="1:4">
      <c r="A177" s="5" t="s">
        <v>13</v>
      </c>
      <c r="B177" s="6">
        <v>2014</v>
      </c>
      <c r="C177" s="6">
        <v>2131</v>
      </c>
      <c r="D177" s="2">
        <f t="shared" si="2"/>
        <v>7.66434663209862</v>
      </c>
    </row>
    <row r="178" spans="1:4">
      <c r="A178" s="5" t="s">
        <v>14</v>
      </c>
      <c r="B178" s="6">
        <v>2014</v>
      </c>
      <c r="C178" s="6">
        <v>1627</v>
      </c>
      <c r="D178" s="2">
        <f t="shared" si="2"/>
        <v>7.39449310721904</v>
      </c>
    </row>
    <row r="179" spans="1:4">
      <c r="A179" s="5" t="s">
        <v>15</v>
      </c>
      <c r="B179" s="6">
        <v>2014</v>
      </c>
      <c r="C179" s="6">
        <v>1991</v>
      </c>
      <c r="D179" s="2">
        <f t="shared" si="2"/>
        <v>7.5963923040642</v>
      </c>
    </row>
    <row r="180" spans="1:4">
      <c r="A180" s="5" t="s">
        <v>16</v>
      </c>
      <c r="B180" s="6">
        <v>2014</v>
      </c>
      <c r="C180" s="6">
        <v>1641</v>
      </c>
      <c r="D180" s="2">
        <f t="shared" si="2"/>
        <v>7.40306109109009</v>
      </c>
    </row>
    <row r="181" spans="1:4">
      <c r="A181" s="5" t="s">
        <v>17</v>
      </c>
      <c r="B181" s="6">
        <v>2014</v>
      </c>
      <c r="C181" s="6">
        <v>2106</v>
      </c>
      <c r="D181" s="2">
        <f t="shared" si="2"/>
        <v>7.65254569269392</v>
      </c>
    </row>
    <row r="182" spans="1:4">
      <c r="A182" s="5" t="s">
        <v>18</v>
      </c>
      <c r="B182" s="6">
        <v>2014</v>
      </c>
      <c r="C182" s="6">
        <v>1985</v>
      </c>
      <c r="D182" s="2">
        <f t="shared" si="2"/>
        <v>7.59337419312129</v>
      </c>
    </row>
    <row r="183" spans="1:4">
      <c r="A183" s="5" t="s">
        <v>19</v>
      </c>
      <c r="B183" s="6">
        <v>2014</v>
      </c>
      <c r="C183" s="6">
        <v>1693</v>
      </c>
      <c r="D183" s="2">
        <f t="shared" si="2"/>
        <v>7.43425738213314</v>
      </c>
    </row>
    <row r="184" spans="1:4">
      <c r="A184" s="5" t="s">
        <v>20</v>
      </c>
      <c r="B184" s="6">
        <v>2014</v>
      </c>
      <c r="C184" s="6">
        <v>2179</v>
      </c>
      <c r="D184" s="2">
        <f t="shared" si="2"/>
        <v>7.68662133494462</v>
      </c>
    </row>
    <row r="185" spans="1:4">
      <c r="A185" s="5" t="s">
        <v>21</v>
      </c>
      <c r="B185" s="6">
        <v>2014</v>
      </c>
      <c r="C185" s="6">
        <v>2634</v>
      </c>
      <c r="D185" s="2">
        <f t="shared" si="2"/>
        <v>7.87625888230323</v>
      </c>
    </row>
    <row r="186" spans="1:4">
      <c r="A186" s="5" t="s">
        <v>22</v>
      </c>
      <c r="B186" s="6">
        <v>2014</v>
      </c>
      <c r="C186" s="6">
        <v>2183</v>
      </c>
      <c r="D186" s="2">
        <f t="shared" si="2"/>
        <v>7.68845535654994</v>
      </c>
    </row>
    <row r="187" spans="1:4">
      <c r="A187" s="5" t="s">
        <v>23</v>
      </c>
      <c r="B187" s="6">
        <v>2014</v>
      </c>
      <c r="C187" s="6">
        <v>1835</v>
      </c>
      <c r="D187" s="2">
        <f t="shared" si="2"/>
        <v>7.51479976048867</v>
      </c>
    </row>
    <row r="188" spans="1:4">
      <c r="A188" s="5" t="s">
        <v>24</v>
      </c>
      <c r="B188" s="6">
        <v>2014</v>
      </c>
      <c r="C188" s="6">
        <v>1689</v>
      </c>
      <c r="D188" s="2">
        <f t="shared" si="2"/>
        <v>7.4318919168078</v>
      </c>
    </row>
    <row r="189" spans="1:4">
      <c r="A189" s="5" t="s">
        <v>25</v>
      </c>
      <c r="B189" s="6">
        <v>2014</v>
      </c>
      <c r="C189" s="6">
        <v>2324</v>
      </c>
      <c r="D189" s="2">
        <f t="shared" si="2"/>
        <v>7.7510451179718</v>
      </c>
    </row>
    <row r="190" spans="1:4">
      <c r="A190" s="5" t="s">
        <v>26</v>
      </c>
      <c r="B190" s="6">
        <v>2014</v>
      </c>
      <c r="C190" s="6">
        <v>2948</v>
      </c>
      <c r="D190" s="2">
        <f t="shared" si="2"/>
        <v>7.98888225330923</v>
      </c>
    </row>
    <row r="191" spans="1:4">
      <c r="A191" s="5" t="s">
        <v>27</v>
      </c>
      <c r="B191" s="6">
        <v>2014</v>
      </c>
      <c r="C191" s="6">
        <v>2040</v>
      </c>
      <c r="D191" s="2">
        <f t="shared" si="2"/>
        <v>7.62070508683826</v>
      </c>
    </row>
    <row r="192" spans="1:4">
      <c r="A192" s="5" t="s">
        <v>28</v>
      </c>
      <c r="B192" s="6">
        <v>2014</v>
      </c>
      <c r="C192" s="6">
        <v>1839</v>
      </c>
      <c r="D192" s="2">
        <f t="shared" si="2"/>
        <v>7.51697722460432</v>
      </c>
    </row>
    <row r="193" spans="1:4">
      <c r="A193" s="5" t="s">
        <v>29</v>
      </c>
      <c r="B193" s="6">
        <v>2014</v>
      </c>
      <c r="C193" s="6">
        <v>2075</v>
      </c>
      <c r="D193" s="2">
        <f t="shared" si="2"/>
        <v>7.6377164326648</v>
      </c>
    </row>
    <row r="194" spans="1:4">
      <c r="A194" s="5" t="s">
        <v>30</v>
      </c>
      <c r="B194" s="6">
        <v>2014</v>
      </c>
      <c r="C194" s="6">
        <v>3445</v>
      </c>
      <c r="D194" s="2">
        <f t="shared" ref="D194:D257" si="3">LN(C194)</f>
        <v>8.14467918344776</v>
      </c>
    </row>
    <row r="195" spans="1:4">
      <c r="A195" s="5" t="s">
        <v>31</v>
      </c>
      <c r="B195" s="6">
        <v>2014</v>
      </c>
      <c r="C195" s="6">
        <v>1656</v>
      </c>
      <c r="D195" s="2">
        <f t="shared" si="3"/>
        <v>7.4121603349452</v>
      </c>
    </row>
    <row r="196" spans="1:4">
      <c r="A196" s="5" t="s">
        <v>32</v>
      </c>
      <c r="B196" s="6">
        <v>2014</v>
      </c>
      <c r="C196" s="6">
        <v>1877</v>
      </c>
      <c r="D196" s="2">
        <f t="shared" si="3"/>
        <v>7.53743003658651</v>
      </c>
    </row>
    <row r="197" spans="1:4">
      <c r="A197" s="5" t="s">
        <v>33</v>
      </c>
      <c r="B197" s="6">
        <v>2014</v>
      </c>
      <c r="C197" s="6">
        <v>1647</v>
      </c>
      <c r="D197" s="2">
        <f t="shared" si="3"/>
        <v>7.40671073017764</v>
      </c>
    </row>
    <row r="198" spans="1:4">
      <c r="A198" s="5" t="s">
        <v>34</v>
      </c>
      <c r="B198" s="6">
        <v>2014</v>
      </c>
      <c r="C198" s="6">
        <v>2189</v>
      </c>
      <c r="D198" s="2">
        <f t="shared" si="3"/>
        <v>7.69120009752286</v>
      </c>
    </row>
    <row r="199" spans="1:4">
      <c r="A199" s="5" t="s">
        <v>35</v>
      </c>
      <c r="B199" s="6">
        <v>2014</v>
      </c>
      <c r="C199" s="6">
        <v>1851</v>
      </c>
      <c r="D199" s="2">
        <f t="shared" si="3"/>
        <v>7.5234813125735</v>
      </c>
    </row>
    <row r="200" spans="1:4">
      <c r="A200" s="5" t="s">
        <v>36</v>
      </c>
      <c r="B200" s="6">
        <v>2014</v>
      </c>
      <c r="C200" s="6">
        <v>1627</v>
      </c>
      <c r="D200" s="2">
        <f t="shared" si="3"/>
        <v>7.39449310721904</v>
      </c>
    </row>
    <row r="201" spans="1:4">
      <c r="A201" s="5" t="s">
        <v>37</v>
      </c>
      <c r="B201" s="6">
        <v>2014</v>
      </c>
      <c r="C201" s="6">
        <v>2438</v>
      </c>
      <c r="D201" s="2">
        <f t="shared" si="3"/>
        <v>7.79893331004122</v>
      </c>
    </row>
    <row r="202" spans="1:4">
      <c r="A202" s="5" t="s">
        <v>38</v>
      </c>
      <c r="B202" s="6">
        <v>2014</v>
      </c>
      <c r="C202" s="6">
        <v>1966</v>
      </c>
      <c r="D202" s="2">
        <f t="shared" si="3"/>
        <v>7.58375630070711</v>
      </c>
    </row>
    <row r="203" spans="1:4">
      <c r="A203" s="5" t="s">
        <v>39</v>
      </c>
      <c r="B203" s="6">
        <v>2014</v>
      </c>
      <c r="C203" s="6">
        <v>1627</v>
      </c>
      <c r="D203" s="2">
        <f t="shared" si="3"/>
        <v>7.39449310721904</v>
      </c>
    </row>
    <row r="204" spans="1:4">
      <c r="A204" s="5" t="s">
        <v>40</v>
      </c>
      <c r="B204" s="6">
        <v>2014</v>
      </c>
      <c r="C204" s="6">
        <v>1682</v>
      </c>
      <c r="D204" s="2">
        <f t="shared" si="3"/>
        <v>7.42773884053289</v>
      </c>
    </row>
    <row r="205" spans="1:4">
      <c r="A205" s="5" t="s">
        <v>12</v>
      </c>
      <c r="B205" s="6">
        <v>2015</v>
      </c>
      <c r="C205" s="6">
        <v>2309</v>
      </c>
      <c r="D205" s="2">
        <f t="shared" si="3"/>
        <v>7.7445698093545</v>
      </c>
    </row>
    <row r="206" spans="1:4">
      <c r="A206" s="5" t="s">
        <v>13</v>
      </c>
      <c r="B206" s="6">
        <v>2015</v>
      </c>
      <c r="C206" s="6">
        <v>2351</v>
      </c>
      <c r="D206" s="2">
        <f t="shared" si="3"/>
        <v>7.76259604854007</v>
      </c>
    </row>
    <row r="207" spans="1:4">
      <c r="A207" s="5" t="s">
        <v>14</v>
      </c>
      <c r="B207" s="6">
        <v>2015</v>
      </c>
      <c r="C207" s="6">
        <v>1509</v>
      </c>
      <c r="D207" s="2">
        <f t="shared" si="3"/>
        <v>7.31920245876785</v>
      </c>
    </row>
    <row r="208" spans="1:4">
      <c r="A208" s="5" t="s">
        <v>15</v>
      </c>
      <c r="B208" s="6">
        <v>2015</v>
      </c>
      <c r="C208" s="6">
        <v>1609</v>
      </c>
      <c r="D208" s="2">
        <f t="shared" si="3"/>
        <v>7.38336814699238</v>
      </c>
    </row>
    <row r="209" spans="1:4">
      <c r="A209" s="5" t="s">
        <v>16</v>
      </c>
      <c r="B209" s="6">
        <v>2015</v>
      </c>
      <c r="C209" s="6">
        <v>1533</v>
      </c>
      <c r="D209" s="2">
        <f t="shared" si="3"/>
        <v>7.33498187887181</v>
      </c>
    </row>
    <row r="210" spans="1:4">
      <c r="A210" s="5" t="s">
        <v>17</v>
      </c>
      <c r="B210" s="6">
        <v>2015</v>
      </c>
      <c r="C210" s="6">
        <v>1912</v>
      </c>
      <c r="D210" s="2">
        <f t="shared" si="3"/>
        <v>7.55590509361135</v>
      </c>
    </row>
    <row r="211" spans="1:4">
      <c r="A211" s="5" t="s">
        <v>18</v>
      </c>
      <c r="B211" s="6">
        <v>2015</v>
      </c>
      <c r="C211" s="6">
        <v>1894</v>
      </c>
      <c r="D211" s="2">
        <f t="shared" si="3"/>
        <v>7.54644627374602</v>
      </c>
    </row>
    <row r="212" spans="1:4">
      <c r="A212" s="5" t="s">
        <v>19</v>
      </c>
      <c r="B212" s="6">
        <v>2015</v>
      </c>
      <c r="C212" s="6">
        <v>1554</v>
      </c>
      <c r="D212" s="2">
        <f t="shared" si="3"/>
        <v>7.34858753092759</v>
      </c>
    </row>
    <row r="213" spans="1:4">
      <c r="A213" s="5" t="s">
        <v>20</v>
      </c>
      <c r="B213" s="6">
        <v>2015</v>
      </c>
      <c r="C213" s="6">
        <v>2012</v>
      </c>
      <c r="D213" s="2">
        <f t="shared" si="3"/>
        <v>7.60688453121963</v>
      </c>
    </row>
    <row r="214" spans="1:4">
      <c r="A214" s="5" t="s">
        <v>21</v>
      </c>
      <c r="B214" s="6">
        <v>2015</v>
      </c>
      <c r="C214" s="6">
        <v>2247</v>
      </c>
      <c r="D214" s="2">
        <f t="shared" si="3"/>
        <v>7.71735127218533</v>
      </c>
    </row>
    <row r="215" spans="1:4">
      <c r="A215" s="5" t="s">
        <v>22</v>
      </c>
      <c r="B215" s="6">
        <v>2015</v>
      </c>
      <c r="C215" s="6">
        <v>2292</v>
      </c>
      <c r="D215" s="2">
        <f t="shared" si="3"/>
        <v>7.73718007783463</v>
      </c>
    </row>
    <row r="216" spans="1:4">
      <c r="A216" s="5" t="s">
        <v>23</v>
      </c>
      <c r="B216" s="6">
        <v>2015</v>
      </c>
      <c r="C216" s="6">
        <v>1637</v>
      </c>
      <c r="D216" s="2">
        <f t="shared" si="3"/>
        <v>7.40062057737113</v>
      </c>
    </row>
    <row r="217" spans="1:4">
      <c r="A217" s="5" t="s">
        <v>24</v>
      </c>
      <c r="B217" s="6">
        <v>2015</v>
      </c>
      <c r="C217" s="6">
        <v>3041</v>
      </c>
      <c r="D217" s="2">
        <f t="shared" si="3"/>
        <v>8.01994168767737</v>
      </c>
    </row>
    <row r="218" spans="1:4">
      <c r="A218" s="5" t="s">
        <v>25</v>
      </c>
      <c r="B218" s="6">
        <v>2015</v>
      </c>
      <c r="C218" s="6">
        <v>2279</v>
      </c>
      <c r="D218" s="2">
        <f t="shared" si="3"/>
        <v>7.73149202924568</v>
      </c>
    </row>
    <row r="219" spans="1:4">
      <c r="A219" s="5" t="s">
        <v>26</v>
      </c>
      <c r="B219" s="6">
        <v>2015</v>
      </c>
      <c r="C219" s="6">
        <v>2738</v>
      </c>
      <c r="D219" s="2">
        <f t="shared" si="3"/>
        <v>7.91498300584839</v>
      </c>
    </row>
    <row r="220" spans="1:4">
      <c r="A220" s="5" t="s">
        <v>27</v>
      </c>
      <c r="B220" s="6">
        <v>2015</v>
      </c>
      <c r="C220" s="6">
        <v>2317</v>
      </c>
      <c r="D220" s="2">
        <f t="shared" si="3"/>
        <v>7.74802852443238</v>
      </c>
    </row>
    <row r="221" spans="1:4">
      <c r="A221" s="5" t="s">
        <v>28</v>
      </c>
      <c r="B221" s="6">
        <v>2015</v>
      </c>
      <c r="C221" s="6">
        <v>1810</v>
      </c>
      <c r="D221" s="2">
        <f t="shared" si="3"/>
        <v>7.50108212425987</v>
      </c>
    </row>
    <row r="222" spans="1:4">
      <c r="A222" s="5" t="s">
        <v>29</v>
      </c>
      <c r="B222" s="6">
        <v>2015</v>
      </c>
      <c r="C222" s="6">
        <v>2229</v>
      </c>
      <c r="D222" s="2">
        <f t="shared" si="3"/>
        <v>7.70930833338587</v>
      </c>
    </row>
    <row r="223" spans="1:4">
      <c r="A223" s="5" t="s">
        <v>30</v>
      </c>
      <c r="B223" s="6">
        <v>2015</v>
      </c>
      <c r="C223" s="6">
        <v>3117</v>
      </c>
      <c r="D223" s="2">
        <f t="shared" si="3"/>
        <v>8.04462627976734</v>
      </c>
    </row>
    <row r="224" spans="1:4">
      <c r="A224" s="5" t="s">
        <v>31</v>
      </c>
      <c r="B224" s="6">
        <v>2015</v>
      </c>
      <c r="C224" s="6">
        <v>1573</v>
      </c>
      <c r="D224" s="2">
        <f t="shared" si="3"/>
        <v>7.36073990305828</v>
      </c>
    </row>
    <row r="225" spans="1:4">
      <c r="A225" s="5" t="s">
        <v>32</v>
      </c>
      <c r="B225" s="6">
        <v>2015</v>
      </c>
      <c r="C225" s="6">
        <v>1945</v>
      </c>
      <c r="D225" s="2">
        <f t="shared" si="3"/>
        <v>7.57301725605255</v>
      </c>
    </row>
    <row r="226" spans="1:4">
      <c r="A226" s="5" t="s">
        <v>33</v>
      </c>
      <c r="B226" s="6">
        <v>2015</v>
      </c>
      <c r="C226" s="6">
        <v>1520</v>
      </c>
      <c r="D226" s="2">
        <f t="shared" si="3"/>
        <v>7.32646561384032</v>
      </c>
    </row>
    <row r="227" spans="1:4">
      <c r="A227" s="5" t="s">
        <v>34</v>
      </c>
      <c r="B227" s="6">
        <v>2015</v>
      </c>
      <c r="C227" s="6">
        <v>2352</v>
      </c>
      <c r="D227" s="2">
        <f t="shared" si="3"/>
        <v>7.76302130901852</v>
      </c>
    </row>
    <row r="228" spans="1:4">
      <c r="A228" s="5" t="s">
        <v>35</v>
      </c>
      <c r="B228" s="6">
        <v>2015</v>
      </c>
      <c r="C228" s="6">
        <v>2228</v>
      </c>
      <c r="D228" s="2">
        <f t="shared" si="3"/>
        <v>7.70885960104718</v>
      </c>
    </row>
    <row r="229" spans="1:4">
      <c r="A229" s="5" t="s">
        <v>36</v>
      </c>
      <c r="B229" s="6">
        <v>2015</v>
      </c>
      <c r="C229" s="6">
        <v>1509</v>
      </c>
      <c r="D229" s="2">
        <f t="shared" si="3"/>
        <v>7.31920245876785</v>
      </c>
    </row>
    <row r="230" spans="1:4">
      <c r="A230" s="5" t="s">
        <v>37</v>
      </c>
      <c r="B230" s="6">
        <v>2015</v>
      </c>
      <c r="C230" s="6">
        <v>2629</v>
      </c>
      <c r="D230" s="2">
        <f t="shared" si="3"/>
        <v>7.87435882472988</v>
      </c>
    </row>
    <row r="231" spans="1:4">
      <c r="A231" s="5" t="s">
        <v>38</v>
      </c>
      <c r="B231" s="6">
        <v>2015</v>
      </c>
      <c r="C231" s="6">
        <v>1963</v>
      </c>
      <c r="D231" s="2">
        <f t="shared" si="3"/>
        <v>7.58222919427646</v>
      </c>
    </row>
    <row r="232" spans="1:4">
      <c r="A232" s="5" t="s">
        <v>39</v>
      </c>
      <c r="B232" s="6">
        <v>2015</v>
      </c>
      <c r="C232" s="6">
        <v>1509</v>
      </c>
      <c r="D232" s="2">
        <f t="shared" si="3"/>
        <v>7.31920245876785</v>
      </c>
    </row>
    <row r="233" spans="1:4">
      <c r="A233" s="5" t="s">
        <v>40</v>
      </c>
      <c r="B233" s="6">
        <v>2015</v>
      </c>
      <c r="C233" s="6">
        <v>1870</v>
      </c>
      <c r="D233" s="2">
        <f t="shared" si="3"/>
        <v>7.53369370984863</v>
      </c>
    </row>
    <row r="234" spans="1:4">
      <c r="A234" s="5" t="s">
        <v>12</v>
      </c>
      <c r="B234" s="6">
        <v>2016</v>
      </c>
      <c r="C234" s="6">
        <v>1867</v>
      </c>
      <c r="D234" s="2">
        <f t="shared" si="3"/>
        <v>7.53208814354172</v>
      </c>
    </row>
    <row r="235" spans="1:4">
      <c r="A235" s="5" t="s">
        <v>13</v>
      </c>
      <c r="B235" s="6">
        <v>2016</v>
      </c>
      <c r="C235" s="6">
        <v>1772</v>
      </c>
      <c r="D235" s="2">
        <f t="shared" si="3"/>
        <v>7.47986413116503</v>
      </c>
    </row>
    <row r="236" spans="1:4">
      <c r="A236" s="5" t="s">
        <v>14</v>
      </c>
      <c r="B236" s="6">
        <v>2016</v>
      </c>
      <c r="C236" s="6">
        <v>1073</v>
      </c>
      <c r="D236" s="2">
        <f t="shared" si="3"/>
        <v>6.9782137426307</v>
      </c>
    </row>
    <row r="237" spans="1:4">
      <c r="A237" s="5" t="s">
        <v>15</v>
      </c>
      <c r="B237" s="6">
        <v>2016</v>
      </c>
      <c r="C237" s="6">
        <v>1315</v>
      </c>
      <c r="D237" s="2">
        <f t="shared" si="3"/>
        <v>7.18159194461187</v>
      </c>
    </row>
    <row r="238" spans="1:4">
      <c r="A238" s="5" t="s">
        <v>16</v>
      </c>
      <c r="B238" s="6">
        <v>2016</v>
      </c>
      <c r="C238" s="6">
        <v>1073</v>
      </c>
      <c r="D238" s="2">
        <f t="shared" si="3"/>
        <v>6.9782137426307</v>
      </c>
    </row>
    <row r="239" spans="1:4">
      <c r="A239" s="5" t="s">
        <v>17</v>
      </c>
      <c r="B239" s="6">
        <v>2016</v>
      </c>
      <c r="C239" s="6">
        <v>1761</v>
      </c>
      <c r="D239" s="2">
        <f t="shared" si="3"/>
        <v>7.47363710849621</v>
      </c>
    </row>
    <row r="240" spans="1:4">
      <c r="A240" s="5" t="s">
        <v>18</v>
      </c>
      <c r="B240" s="6">
        <v>2016</v>
      </c>
      <c r="C240" s="6">
        <v>1784</v>
      </c>
      <c r="D240" s="2">
        <f t="shared" si="3"/>
        <v>7.48661331313996</v>
      </c>
    </row>
    <row r="241" spans="1:4">
      <c r="A241" s="5" t="s">
        <v>19</v>
      </c>
      <c r="B241" s="6">
        <v>2016</v>
      </c>
      <c r="C241" s="6">
        <v>1275</v>
      </c>
      <c r="D241" s="2">
        <f t="shared" si="3"/>
        <v>7.15070145759253</v>
      </c>
    </row>
    <row r="242" spans="1:4">
      <c r="A242" s="5" t="s">
        <v>20</v>
      </c>
      <c r="B242" s="6">
        <v>2016</v>
      </c>
      <c r="C242" s="6">
        <v>1538</v>
      </c>
      <c r="D242" s="2">
        <f t="shared" si="3"/>
        <v>7.33823815006559</v>
      </c>
    </row>
    <row r="243" spans="1:4">
      <c r="A243" s="5" t="s">
        <v>21</v>
      </c>
      <c r="B243" s="6">
        <v>2016</v>
      </c>
      <c r="C243" s="6">
        <v>1677</v>
      </c>
      <c r="D243" s="2">
        <f t="shared" si="3"/>
        <v>7.42476176182321</v>
      </c>
    </row>
    <row r="244" spans="1:4">
      <c r="A244" s="5" t="s">
        <v>22</v>
      </c>
      <c r="B244" s="6">
        <v>2016</v>
      </c>
      <c r="C244" s="6">
        <v>1859</v>
      </c>
      <c r="D244" s="2">
        <f t="shared" si="3"/>
        <v>7.52779398772144</v>
      </c>
    </row>
    <row r="245" spans="1:4">
      <c r="A245" s="5" t="s">
        <v>23</v>
      </c>
      <c r="B245" s="6">
        <v>2016</v>
      </c>
      <c r="C245" s="6">
        <v>1249</v>
      </c>
      <c r="D245" s="2">
        <f t="shared" si="3"/>
        <v>7.13009851012558</v>
      </c>
    </row>
    <row r="246" spans="1:4">
      <c r="A246" s="5" t="s">
        <v>24</v>
      </c>
      <c r="B246" s="6">
        <v>2016</v>
      </c>
      <c r="C246" s="6">
        <v>1106</v>
      </c>
      <c r="D246" s="2">
        <f t="shared" si="3"/>
        <v>7.00850518208228</v>
      </c>
    </row>
    <row r="247" spans="1:4">
      <c r="A247" s="5" t="s">
        <v>25</v>
      </c>
      <c r="B247" s="6">
        <v>2016</v>
      </c>
      <c r="C247" s="6">
        <v>2100</v>
      </c>
      <c r="D247" s="2">
        <f t="shared" si="3"/>
        <v>7.64969262371151</v>
      </c>
    </row>
    <row r="248" spans="1:4">
      <c r="A248" s="5" t="s">
        <v>26</v>
      </c>
      <c r="B248" s="6">
        <v>2016</v>
      </c>
      <c r="C248" s="6">
        <v>2578</v>
      </c>
      <c r="D248" s="2">
        <f t="shared" si="3"/>
        <v>7.85476918349913</v>
      </c>
    </row>
    <row r="249" spans="1:4">
      <c r="A249" s="5" t="s">
        <v>27</v>
      </c>
      <c r="B249" s="6">
        <v>2016</v>
      </c>
      <c r="C249" s="6">
        <v>1917</v>
      </c>
      <c r="D249" s="2">
        <f t="shared" si="3"/>
        <v>7.55851674304564</v>
      </c>
    </row>
    <row r="250" spans="1:4">
      <c r="A250" s="5" t="s">
        <v>28</v>
      </c>
      <c r="B250" s="6">
        <v>2016</v>
      </c>
      <c r="C250" s="6">
        <v>1568</v>
      </c>
      <c r="D250" s="2">
        <f t="shared" si="3"/>
        <v>7.35755620091035</v>
      </c>
    </row>
    <row r="251" spans="1:4">
      <c r="A251" s="5" t="s">
        <v>29</v>
      </c>
      <c r="B251" s="6">
        <v>2016</v>
      </c>
      <c r="C251" s="6">
        <v>2267</v>
      </c>
      <c r="D251" s="2">
        <f t="shared" si="3"/>
        <v>7.72621265050753</v>
      </c>
    </row>
    <row r="252" spans="1:4">
      <c r="A252" s="5" t="s">
        <v>30</v>
      </c>
      <c r="B252" s="6">
        <v>2016</v>
      </c>
      <c r="C252" s="6">
        <v>1695</v>
      </c>
      <c r="D252" s="2">
        <f t="shared" si="3"/>
        <v>7.43543801981455</v>
      </c>
    </row>
    <row r="253" spans="1:4">
      <c r="A253" s="5" t="s">
        <v>31</v>
      </c>
      <c r="B253" s="6">
        <v>2016</v>
      </c>
      <c r="C253" s="6">
        <v>1338</v>
      </c>
      <c r="D253" s="2">
        <f t="shared" si="3"/>
        <v>7.19893124068817</v>
      </c>
    </row>
    <row r="254" spans="1:4">
      <c r="A254" s="5" t="s">
        <v>32</v>
      </c>
      <c r="B254" s="6">
        <v>2016</v>
      </c>
      <c r="C254" s="6">
        <v>1779</v>
      </c>
      <c r="D254" s="2">
        <f t="shared" si="3"/>
        <v>7.48380668766584</v>
      </c>
    </row>
    <row r="255" spans="1:4">
      <c r="A255" s="5" t="s">
        <v>33</v>
      </c>
      <c r="B255" s="6">
        <v>2016</v>
      </c>
      <c r="C255" s="6">
        <v>1177</v>
      </c>
      <c r="D255" s="2">
        <f t="shared" si="3"/>
        <v>7.07072410726028</v>
      </c>
    </row>
    <row r="256" spans="1:4">
      <c r="A256" s="5" t="s">
        <v>34</v>
      </c>
      <c r="B256" s="6">
        <v>2016</v>
      </c>
      <c r="C256" s="6">
        <v>1988</v>
      </c>
      <c r="D256" s="2">
        <f t="shared" si="3"/>
        <v>7.59488438721652</v>
      </c>
    </row>
    <row r="257" spans="1:4">
      <c r="A257" s="5" t="s">
        <v>35</v>
      </c>
      <c r="B257" s="6">
        <v>2016</v>
      </c>
      <c r="C257" s="6">
        <v>1986</v>
      </c>
      <c r="D257" s="2">
        <f t="shared" si="3"/>
        <v>7.59387784460512</v>
      </c>
    </row>
    <row r="258" spans="1:4">
      <c r="A258" s="5" t="s">
        <v>36</v>
      </c>
      <c r="B258" s="6">
        <v>2016</v>
      </c>
      <c r="C258" s="6">
        <v>1073</v>
      </c>
      <c r="D258" s="2">
        <f t="shared" ref="D258:D321" si="4">LN(C258)</f>
        <v>6.9782137426307</v>
      </c>
    </row>
    <row r="259" spans="1:4">
      <c r="A259" s="5" t="s">
        <v>37</v>
      </c>
      <c r="B259" s="6">
        <v>2016</v>
      </c>
      <c r="C259" s="6">
        <v>2382</v>
      </c>
      <c r="D259" s="2">
        <f t="shared" si="4"/>
        <v>7.77569574991525</v>
      </c>
    </row>
    <row r="260" spans="1:4">
      <c r="A260" s="5" t="s">
        <v>38</v>
      </c>
      <c r="B260" s="6">
        <v>2016</v>
      </c>
      <c r="C260" s="6">
        <v>1663</v>
      </c>
      <c r="D260" s="2">
        <f t="shared" si="4"/>
        <v>7.41637847919293</v>
      </c>
    </row>
    <row r="261" spans="1:4">
      <c r="A261" s="5" t="s">
        <v>39</v>
      </c>
      <c r="B261" s="6">
        <v>2016</v>
      </c>
      <c r="C261" s="6">
        <v>1073</v>
      </c>
      <c r="D261" s="2">
        <f t="shared" si="4"/>
        <v>6.9782137426307</v>
      </c>
    </row>
    <row r="262" spans="1:4">
      <c r="A262" s="5" t="s">
        <v>40</v>
      </c>
      <c r="B262" s="6">
        <v>2016</v>
      </c>
      <c r="C262" s="6">
        <v>1564</v>
      </c>
      <c r="D262" s="2">
        <f t="shared" si="4"/>
        <v>7.35500192110526</v>
      </c>
    </row>
    <row r="263" spans="1:4">
      <c r="A263" s="5" t="s">
        <v>12</v>
      </c>
      <c r="B263" s="6">
        <v>2017</v>
      </c>
      <c r="C263" s="6">
        <v>2200</v>
      </c>
      <c r="D263" s="2">
        <f t="shared" si="4"/>
        <v>7.69621263934641</v>
      </c>
    </row>
    <row r="264" spans="1:4">
      <c r="A264" s="5" t="s">
        <v>13</v>
      </c>
      <c r="B264" s="6">
        <v>2017</v>
      </c>
      <c r="C264" s="6">
        <v>925</v>
      </c>
      <c r="D264" s="2">
        <f t="shared" si="4"/>
        <v>6.82979373751242</v>
      </c>
    </row>
    <row r="265" spans="1:4">
      <c r="A265" s="5" t="s">
        <v>14</v>
      </c>
      <c r="B265" s="6">
        <v>2017</v>
      </c>
      <c r="C265" s="6">
        <v>1164</v>
      </c>
      <c r="D265" s="2">
        <f t="shared" si="4"/>
        <v>7.05961762829138</v>
      </c>
    </row>
    <row r="266" spans="1:4">
      <c r="A266" s="5" t="s">
        <v>15</v>
      </c>
      <c r="B266" s="6">
        <v>2017</v>
      </c>
      <c r="C266" s="6">
        <v>970</v>
      </c>
      <c r="D266" s="2">
        <f t="shared" si="4"/>
        <v>6.87729607149743</v>
      </c>
    </row>
    <row r="267" spans="1:4">
      <c r="A267" s="5" t="s">
        <v>16</v>
      </c>
      <c r="B267" s="6">
        <v>2017</v>
      </c>
      <c r="C267" s="6">
        <v>534</v>
      </c>
      <c r="D267" s="2">
        <f t="shared" si="4"/>
        <v>6.28039583896019</v>
      </c>
    </row>
    <row r="268" spans="1:4">
      <c r="A268" s="5" t="s">
        <v>17</v>
      </c>
      <c r="B268" s="6">
        <v>2017</v>
      </c>
      <c r="C268" s="6">
        <v>941</v>
      </c>
      <c r="D268" s="2">
        <f t="shared" si="4"/>
        <v>6.84694313958538</v>
      </c>
    </row>
    <row r="269" spans="1:4">
      <c r="A269" s="5" t="s">
        <v>18</v>
      </c>
      <c r="B269" s="6">
        <v>2017</v>
      </c>
      <c r="C269" s="6">
        <v>1432</v>
      </c>
      <c r="D269" s="2">
        <f t="shared" si="4"/>
        <v>7.26682734752059</v>
      </c>
    </row>
    <row r="270" spans="1:4">
      <c r="A270" s="5" t="s">
        <v>19</v>
      </c>
      <c r="B270" s="6">
        <v>2017</v>
      </c>
      <c r="C270" s="6">
        <v>666</v>
      </c>
      <c r="D270" s="2">
        <f t="shared" si="4"/>
        <v>6.50128967054039</v>
      </c>
    </row>
    <row r="271" spans="1:4">
      <c r="A271" s="5" t="s">
        <v>20</v>
      </c>
      <c r="B271" s="6">
        <v>2017</v>
      </c>
      <c r="C271" s="6">
        <v>1063</v>
      </c>
      <c r="D271" s="2">
        <f t="shared" si="4"/>
        <v>6.96885037834195</v>
      </c>
    </row>
    <row r="272" spans="1:4">
      <c r="A272" s="5" t="s">
        <v>21</v>
      </c>
      <c r="B272" s="6">
        <v>2017</v>
      </c>
      <c r="C272" s="6">
        <v>742</v>
      </c>
      <c r="D272" s="2">
        <f t="shared" si="4"/>
        <v>6.60934924316738</v>
      </c>
    </row>
    <row r="273" spans="1:4">
      <c r="A273" s="5" t="s">
        <v>22</v>
      </c>
      <c r="B273" s="6">
        <v>2017</v>
      </c>
      <c r="C273" s="6">
        <v>2018</v>
      </c>
      <c r="D273" s="2">
        <f t="shared" si="4"/>
        <v>7.60986220091355</v>
      </c>
    </row>
    <row r="274" spans="1:4">
      <c r="A274" s="5" t="s">
        <v>23</v>
      </c>
      <c r="B274" s="6">
        <v>2017</v>
      </c>
      <c r="C274" s="6">
        <v>882</v>
      </c>
      <c r="D274" s="2">
        <f t="shared" si="4"/>
        <v>6.78219205600679</v>
      </c>
    </row>
    <row r="275" spans="1:4">
      <c r="A275" s="5" t="s">
        <v>24</v>
      </c>
      <c r="B275" s="6">
        <v>2017</v>
      </c>
      <c r="C275" s="6">
        <v>1432</v>
      </c>
      <c r="D275" s="2">
        <f t="shared" si="4"/>
        <v>7.26682734752059</v>
      </c>
    </row>
    <row r="276" spans="1:4">
      <c r="A276" s="5" t="s">
        <v>25</v>
      </c>
      <c r="B276" s="6">
        <v>2017</v>
      </c>
      <c r="C276" s="6">
        <v>1584</v>
      </c>
      <c r="D276" s="2">
        <f t="shared" si="4"/>
        <v>7.36770857237437</v>
      </c>
    </row>
    <row r="277" spans="1:4">
      <c r="A277" s="5" t="s">
        <v>26</v>
      </c>
      <c r="B277" s="6">
        <v>2017</v>
      </c>
      <c r="C277" s="6">
        <v>1709</v>
      </c>
      <c r="D277" s="2">
        <f t="shared" si="4"/>
        <v>7.44366368311559</v>
      </c>
    </row>
    <row r="278" spans="1:4">
      <c r="A278" s="5" t="s">
        <v>27</v>
      </c>
      <c r="B278" s="6">
        <v>2017</v>
      </c>
      <c r="C278" s="6">
        <v>1124</v>
      </c>
      <c r="D278" s="2">
        <f t="shared" si="4"/>
        <v>7.02464903045364</v>
      </c>
    </row>
    <row r="279" spans="1:4">
      <c r="A279" s="5" t="s">
        <v>28</v>
      </c>
      <c r="B279" s="6">
        <v>2017</v>
      </c>
      <c r="C279" s="6">
        <v>1055</v>
      </c>
      <c r="D279" s="2">
        <f t="shared" si="4"/>
        <v>6.96129604591017</v>
      </c>
    </row>
    <row r="280" spans="1:4">
      <c r="A280" s="5" t="s">
        <v>29</v>
      </c>
      <c r="B280" s="6">
        <v>2017</v>
      </c>
      <c r="C280" s="6">
        <v>1590</v>
      </c>
      <c r="D280" s="2">
        <f t="shared" si="4"/>
        <v>7.37148929521428</v>
      </c>
    </row>
    <row r="281" spans="1:4">
      <c r="A281" s="5" t="s">
        <v>30</v>
      </c>
      <c r="B281" s="6">
        <v>2017</v>
      </c>
      <c r="C281" s="6">
        <v>3422</v>
      </c>
      <c r="D281" s="2">
        <f t="shared" si="4"/>
        <v>8.13798045445214</v>
      </c>
    </row>
    <row r="282" spans="1:4">
      <c r="A282" s="5" t="s">
        <v>31</v>
      </c>
      <c r="B282" s="6">
        <v>2017</v>
      </c>
      <c r="C282" s="6">
        <v>1285</v>
      </c>
      <c r="D282" s="2">
        <f t="shared" si="4"/>
        <v>7.15851399732932</v>
      </c>
    </row>
    <row r="283" spans="1:4">
      <c r="A283" s="5" t="s">
        <v>32</v>
      </c>
      <c r="B283" s="6">
        <v>2017</v>
      </c>
      <c r="C283" s="6">
        <v>1291</v>
      </c>
      <c r="D283" s="2">
        <f t="shared" si="4"/>
        <v>7.16317239084664</v>
      </c>
    </row>
    <row r="284" spans="1:4">
      <c r="A284" s="5" t="s">
        <v>33</v>
      </c>
      <c r="B284" s="6">
        <v>2017</v>
      </c>
      <c r="C284" s="6">
        <v>554</v>
      </c>
      <c r="D284" s="2">
        <f t="shared" si="4"/>
        <v>6.31716468674728</v>
      </c>
    </row>
    <row r="285" spans="1:4">
      <c r="A285" s="5" t="s">
        <v>34</v>
      </c>
      <c r="B285" s="6">
        <v>2017</v>
      </c>
      <c r="C285" s="6">
        <v>1791</v>
      </c>
      <c r="D285" s="2">
        <f t="shared" si="4"/>
        <v>7.49052940206071</v>
      </c>
    </row>
    <row r="286" spans="1:4">
      <c r="A286" s="5" t="s">
        <v>35</v>
      </c>
      <c r="B286" s="6">
        <v>2017</v>
      </c>
      <c r="C286" s="6">
        <v>1130</v>
      </c>
      <c r="D286" s="2">
        <f t="shared" si="4"/>
        <v>7.02997291170639</v>
      </c>
    </row>
    <row r="287" spans="1:4">
      <c r="A287" s="5" t="s">
        <v>36</v>
      </c>
      <c r="B287" s="6">
        <v>2017</v>
      </c>
      <c r="C287" s="6">
        <v>510</v>
      </c>
      <c r="D287" s="2">
        <f t="shared" si="4"/>
        <v>6.23441072571837</v>
      </c>
    </row>
    <row r="288" spans="1:4">
      <c r="A288" s="5" t="s">
        <v>37</v>
      </c>
      <c r="B288" s="6">
        <v>2017</v>
      </c>
      <c r="C288" s="6">
        <v>1741</v>
      </c>
      <c r="D288" s="2">
        <f t="shared" si="4"/>
        <v>7.46221493976819</v>
      </c>
    </row>
    <row r="289" spans="1:4">
      <c r="A289" s="5" t="s">
        <v>38</v>
      </c>
      <c r="B289" s="6">
        <v>2017</v>
      </c>
      <c r="C289" s="6">
        <v>1851</v>
      </c>
      <c r="D289" s="2">
        <f t="shared" si="4"/>
        <v>7.5234813125735</v>
      </c>
    </row>
    <row r="290" spans="1:4">
      <c r="A290" s="5" t="s">
        <v>39</v>
      </c>
      <c r="B290" s="6">
        <v>2017</v>
      </c>
      <c r="C290" s="6">
        <v>510</v>
      </c>
      <c r="D290" s="2">
        <f t="shared" si="4"/>
        <v>6.23441072571837</v>
      </c>
    </row>
    <row r="291" spans="1:4">
      <c r="A291" s="5" t="s">
        <v>40</v>
      </c>
      <c r="B291" s="6">
        <v>2017</v>
      </c>
      <c r="C291" s="6">
        <v>902</v>
      </c>
      <c r="D291" s="2">
        <f t="shared" si="4"/>
        <v>6.80461452006262</v>
      </c>
    </row>
    <row r="292" spans="1:4">
      <c r="A292" s="5" t="s">
        <v>12</v>
      </c>
      <c r="B292" s="6">
        <v>2018</v>
      </c>
      <c r="C292" s="6">
        <v>1963</v>
      </c>
      <c r="D292" s="2">
        <f t="shared" si="4"/>
        <v>7.58222919427646</v>
      </c>
    </row>
    <row r="293" spans="1:4">
      <c r="A293" s="5" t="s">
        <v>13</v>
      </c>
      <c r="B293" s="6">
        <v>2018</v>
      </c>
      <c r="C293" s="6">
        <v>1200</v>
      </c>
      <c r="D293" s="2">
        <f t="shared" si="4"/>
        <v>7.09007683577609</v>
      </c>
    </row>
    <row r="294" spans="1:4">
      <c r="A294" s="5" t="s">
        <v>14</v>
      </c>
      <c r="B294" s="6">
        <v>2018</v>
      </c>
      <c r="C294" s="6">
        <v>1362</v>
      </c>
      <c r="D294" s="2">
        <f t="shared" si="4"/>
        <v>7.21670948670946</v>
      </c>
    </row>
    <row r="295" spans="1:4">
      <c r="A295" s="5" t="s">
        <v>15</v>
      </c>
      <c r="B295" s="6">
        <v>2018</v>
      </c>
      <c r="C295" s="6">
        <v>967</v>
      </c>
      <c r="D295" s="2">
        <f t="shared" si="4"/>
        <v>6.87419849545329</v>
      </c>
    </row>
    <row r="296" spans="1:4">
      <c r="A296" s="5" t="s">
        <v>16</v>
      </c>
      <c r="B296" s="6">
        <v>2018</v>
      </c>
      <c r="C296" s="6">
        <v>690</v>
      </c>
      <c r="D296" s="2">
        <f t="shared" si="4"/>
        <v>6.5366915975913</v>
      </c>
    </row>
    <row r="297" spans="1:4">
      <c r="A297" s="5" t="s">
        <v>17</v>
      </c>
      <c r="B297" s="6">
        <v>2018</v>
      </c>
      <c r="C297" s="6">
        <v>1048</v>
      </c>
      <c r="D297" s="2">
        <f t="shared" si="4"/>
        <v>6.95463886488099</v>
      </c>
    </row>
    <row r="298" spans="1:4">
      <c r="A298" s="5" t="s">
        <v>18</v>
      </c>
      <c r="B298" s="6">
        <v>2018</v>
      </c>
      <c r="C298" s="6">
        <v>1268</v>
      </c>
      <c r="D298" s="2">
        <f t="shared" si="4"/>
        <v>7.14519613499717</v>
      </c>
    </row>
    <row r="299" spans="1:4">
      <c r="A299" s="5" t="s">
        <v>19</v>
      </c>
      <c r="B299" s="6">
        <v>2018</v>
      </c>
      <c r="C299" s="6">
        <v>833</v>
      </c>
      <c r="D299" s="2">
        <f t="shared" si="4"/>
        <v>6.72503364216684</v>
      </c>
    </row>
    <row r="300" spans="1:4">
      <c r="A300" s="5" t="s">
        <v>20</v>
      </c>
      <c r="B300" s="6">
        <v>2018</v>
      </c>
      <c r="C300" s="6">
        <v>1694</v>
      </c>
      <c r="D300" s="2">
        <f t="shared" si="4"/>
        <v>7.434847875212</v>
      </c>
    </row>
    <row r="301" spans="1:4">
      <c r="A301" s="5" t="s">
        <v>21</v>
      </c>
      <c r="B301" s="6">
        <v>2018</v>
      </c>
      <c r="C301" s="6">
        <v>942</v>
      </c>
      <c r="D301" s="2">
        <f t="shared" si="4"/>
        <v>6.84800527457636</v>
      </c>
    </row>
    <row r="302" spans="1:4">
      <c r="A302" s="5" t="s">
        <v>22</v>
      </c>
      <c r="B302" s="6">
        <v>2018</v>
      </c>
      <c r="C302" s="6">
        <v>1498</v>
      </c>
      <c r="D302" s="2">
        <f t="shared" si="4"/>
        <v>7.31188616407716</v>
      </c>
    </row>
    <row r="303" spans="1:4">
      <c r="A303" s="5" t="s">
        <v>23</v>
      </c>
      <c r="B303" s="6">
        <v>2018</v>
      </c>
      <c r="C303" s="6">
        <v>778</v>
      </c>
      <c r="D303" s="2">
        <f t="shared" si="4"/>
        <v>6.65672652417839</v>
      </c>
    </row>
    <row r="304" spans="1:4">
      <c r="A304" s="5" t="s">
        <v>24</v>
      </c>
      <c r="B304" s="6">
        <v>2018</v>
      </c>
      <c r="C304" s="6">
        <v>1320</v>
      </c>
      <c r="D304" s="2">
        <f t="shared" si="4"/>
        <v>7.18538701558042</v>
      </c>
    </row>
    <row r="305" spans="1:4">
      <c r="A305" s="5" t="s">
        <v>25</v>
      </c>
      <c r="B305" s="6">
        <v>2018</v>
      </c>
      <c r="C305" s="6">
        <v>1806</v>
      </c>
      <c r="D305" s="2">
        <f t="shared" si="4"/>
        <v>7.49886973397693</v>
      </c>
    </row>
    <row r="306" spans="1:4">
      <c r="A306" s="5" t="s">
        <v>26</v>
      </c>
      <c r="B306" s="6">
        <v>2018</v>
      </c>
      <c r="C306" s="6">
        <v>1191</v>
      </c>
      <c r="D306" s="2">
        <f t="shared" si="4"/>
        <v>7.0825485693553</v>
      </c>
    </row>
    <row r="307" spans="1:4">
      <c r="A307" s="5" t="s">
        <v>27</v>
      </c>
      <c r="B307" s="6">
        <v>2018</v>
      </c>
      <c r="C307" s="6">
        <v>1197</v>
      </c>
      <c r="D307" s="2">
        <f t="shared" si="4"/>
        <v>7.08757370555797</v>
      </c>
    </row>
    <row r="308" spans="1:4">
      <c r="A308" s="5" t="s">
        <v>28</v>
      </c>
      <c r="B308" s="6">
        <v>2018</v>
      </c>
      <c r="C308" s="6">
        <v>1151</v>
      </c>
      <c r="D308" s="2">
        <f t="shared" si="4"/>
        <v>7.04838640872188</v>
      </c>
    </row>
    <row r="309" spans="1:4">
      <c r="A309" s="5" t="s">
        <v>29</v>
      </c>
      <c r="B309" s="6">
        <v>2018</v>
      </c>
      <c r="C309" s="6">
        <v>1257</v>
      </c>
      <c r="D309" s="2">
        <f t="shared" si="4"/>
        <v>7.13648320859025</v>
      </c>
    </row>
    <row r="310" spans="1:4">
      <c r="A310" s="5" t="s">
        <v>30</v>
      </c>
      <c r="B310" s="6">
        <v>2018</v>
      </c>
      <c r="C310" s="6">
        <v>3190</v>
      </c>
      <c r="D310" s="2">
        <f t="shared" si="4"/>
        <v>8.06777619577889</v>
      </c>
    </row>
    <row r="311" spans="1:4">
      <c r="A311" s="5" t="s">
        <v>31</v>
      </c>
      <c r="B311" s="6">
        <v>2018</v>
      </c>
      <c r="C311" s="6">
        <v>1196</v>
      </c>
      <c r="D311" s="2">
        <f t="shared" si="4"/>
        <v>7.08673793451058</v>
      </c>
    </row>
    <row r="312" spans="1:4">
      <c r="A312" s="5" t="s">
        <v>32</v>
      </c>
      <c r="B312" s="6">
        <v>2018</v>
      </c>
      <c r="C312" s="6">
        <v>1185</v>
      </c>
      <c r="D312" s="2">
        <f t="shared" si="4"/>
        <v>7.07749805356923</v>
      </c>
    </row>
    <row r="313" spans="1:4">
      <c r="A313" s="5" t="s">
        <v>33</v>
      </c>
      <c r="B313" s="6">
        <v>2018</v>
      </c>
      <c r="C313" s="6">
        <v>694</v>
      </c>
      <c r="D313" s="2">
        <f t="shared" si="4"/>
        <v>6.5424719605068</v>
      </c>
    </row>
    <row r="314" spans="1:4">
      <c r="A314" s="5" t="s">
        <v>34</v>
      </c>
      <c r="B314" s="6">
        <v>2018</v>
      </c>
      <c r="C314" s="6">
        <v>1568</v>
      </c>
      <c r="D314" s="2">
        <f t="shared" si="4"/>
        <v>7.35755620091035</v>
      </c>
    </row>
    <row r="315" spans="1:4">
      <c r="A315" s="5" t="s">
        <v>35</v>
      </c>
      <c r="B315" s="6">
        <v>2018</v>
      </c>
      <c r="C315" s="6">
        <v>1296</v>
      </c>
      <c r="D315" s="2">
        <f t="shared" si="4"/>
        <v>7.16703787691222</v>
      </c>
    </row>
    <row r="316" spans="1:4">
      <c r="A316" s="5" t="s">
        <v>36</v>
      </c>
      <c r="B316" s="6">
        <v>2018</v>
      </c>
      <c r="C316" s="6">
        <v>650</v>
      </c>
      <c r="D316" s="2">
        <f t="shared" si="4"/>
        <v>6.47697236288968</v>
      </c>
    </row>
    <row r="317" spans="1:4">
      <c r="A317" s="5" t="s">
        <v>37</v>
      </c>
      <c r="B317" s="6">
        <v>2018</v>
      </c>
      <c r="C317" s="6">
        <v>2139</v>
      </c>
      <c r="D317" s="2">
        <f t="shared" si="4"/>
        <v>7.66809370908241</v>
      </c>
    </row>
    <row r="318" spans="1:4">
      <c r="A318" s="5" t="s">
        <v>38</v>
      </c>
      <c r="B318" s="6">
        <v>2018</v>
      </c>
      <c r="C318" s="6">
        <v>1740</v>
      </c>
      <c r="D318" s="2">
        <f t="shared" si="4"/>
        <v>7.46164039220857</v>
      </c>
    </row>
    <row r="319" spans="1:4">
      <c r="A319" s="5" t="s">
        <v>39</v>
      </c>
      <c r="B319" s="6">
        <v>2018</v>
      </c>
      <c r="C319" s="6">
        <v>650</v>
      </c>
      <c r="D319" s="2">
        <f t="shared" si="4"/>
        <v>6.47697236288968</v>
      </c>
    </row>
    <row r="320" spans="1:4">
      <c r="A320" s="5" t="s">
        <v>40</v>
      </c>
      <c r="B320" s="6">
        <v>2018</v>
      </c>
      <c r="C320" s="6">
        <v>780</v>
      </c>
      <c r="D320" s="2">
        <f t="shared" si="4"/>
        <v>6.65929391968364</v>
      </c>
    </row>
    <row r="321" spans="1:4">
      <c r="A321" s="5" t="s">
        <v>12</v>
      </c>
      <c r="B321" s="6">
        <v>2019</v>
      </c>
      <c r="C321" s="6">
        <v>1326</v>
      </c>
      <c r="D321" s="2">
        <f t="shared" si="4"/>
        <v>7.18992217074581</v>
      </c>
    </row>
    <row r="322" spans="1:4">
      <c r="A322" s="5" t="s">
        <v>13</v>
      </c>
      <c r="B322" s="6">
        <v>2019</v>
      </c>
      <c r="C322" s="6">
        <v>797</v>
      </c>
      <c r="D322" s="2">
        <f t="shared" ref="D322:D349" si="5">LN(C322)</f>
        <v>6.68085467879022</v>
      </c>
    </row>
    <row r="323" spans="1:4">
      <c r="A323" s="5" t="s">
        <v>14</v>
      </c>
      <c r="B323" s="6">
        <v>2019</v>
      </c>
      <c r="C323" s="6">
        <v>766</v>
      </c>
      <c r="D323" s="2">
        <f t="shared" si="5"/>
        <v>6.64118216974059</v>
      </c>
    </row>
    <row r="324" spans="1:4">
      <c r="A324" s="5" t="s">
        <v>15</v>
      </c>
      <c r="B324" s="6">
        <v>2019</v>
      </c>
      <c r="C324" s="6">
        <v>514</v>
      </c>
      <c r="D324" s="2">
        <f t="shared" si="5"/>
        <v>6.24222326545517</v>
      </c>
    </row>
    <row r="325" spans="1:4">
      <c r="A325" s="5" t="s">
        <v>16</v>
      </c>
      <c r="B325" s="6">
        <v>2019</v>
      </c>
      <c r="C325" s="6">
        <v>390</v>
      </c>
      <c r="D325" s="2">
        <f t="shared" si="5"/>
        <v>5.96614673912369</v>
      </c>
    </row>
    <row r="326" spans="1:4">
      <c r="A326" s="5" t="s">
        <v>17</v>
      </c>
      <c r="B326" s="6">
        <v>2019</v>
      </c>
      <c r="C326" s="6">
        <v>989</v>
      </c>
      <c r="D326" s="2">
        <f t="shared" si="5"/>
        <v>6.89669433162271</v>
      </c>
    </row>
    <row r="327" spans="1:4">
      <c r="A327" s="5" t="s">
        <v>18</v>
      </c>
      <c r="B327" s="6">
        <v>2019</v>
      </c>
      <c r="C327" s="6">
        <v>733</v>
      </c>
      <c r="D327" s="2">
        <f t="shared" si="5"/>
        <v>6.59714570188665</v>
      </c>
    </row>
    <row r="328" spans="1:4">
      <c r="A328" s="5" t="s">
        <v>19</v>
      </c>
      <c r="B328" s="6">
        <v>2019</v>
      </c>
      <c r="C328" s="6">
        <v>576</v>
      </c>
      <c r="D328" s="2">
        <f t="shared" si="5"/>
        <v>6.35610766069589</v>
      </c>
    </row>
    <row r="329" spans="1:4">
      <c r="A329" s="5" t="s">
        <v>20</v>
      </c>
      <c r="B329" s="6">
        <v>2019</v>
      </c>
      <c r="C329" s="6">
        <v>963</v>
      </c>
      <c r="D329" s="2">
        <f t="shared" si="5"/>
        <v>6.87005341179813</v>
      </c>
    </row>
    <row r="330" spans="1:4">
      <c r="A330" s="5" t="s">
        <v>21</v>
      </c>
      <c r="B330" s="6">
        <v>2019</v>
      </c>
      <c r="C330" s="6">
        <v>752</v>
      </c>
      <c r="D330" s="2">
        <f t="shared" si="5"/>
        <v>6.62273632394984</v>
      </c>
    </row>
    <row r="331" spans="1:4">
      <c r="A331" s="5" t="s">
        <v>22</v>
      </c>
      <c r="B331" s="6">
        <v>2019</v>
      </c>
      <c r="C331" s="6">
        <v>1130</v>
      </c>
      <c r="D331" s="2">
        <f t="shared" si="5"/>
        <v>7.02997291170639</v>
      </c>
    </row>
    <row r="332" spans="1:4">
      <c r="A332" s="5" t="s">
        <v>23</v>
      </c>
      <c r="B332" s="6">
        <v>2019</v>
      </c>
      <c r="C332" s="6">
        <v>451</v>
      </c>
      <c r="D332" s="2">
        <f t="shared" si="5"/>
        <v>6.11146733950268</v>
      </c>
    </row>
    <row r="333" spans="1:4">
      <c r="A333" s="5" t="s">
        <v>24</v>
      </c>
      <c r="B333" s="6">
        <v>2019</v>
      </c>
      <c r="C333" s="6">
        <v>1005</v>
      </c>
      <c r="D333" s="2">
        <f t="shared" si="5"/>
        <v>6.91274282049318</v>
      </c>
    </row>
    <row r="334" spans="1:4">
      <c r="A334" s="5" t="s">
        <v>25</v>
      </c>
      <c r="B334" s="6">
        <v>2019</v>
      </c>
      <c r="C334" s="6">
        <v>973</v>
      </c>
      <c r="D334" s="2">
        <f t="shared" si="5"/>
        <v>6.880384082186</v>
      </c>
    </row>
    <row r="335" spans="1:4">
      <c r="A335" s="5" t="s">
        <v>26</v>
      </c>
      <c r="B335" s="6">
        <v>2019</v>
      </c>
      <c r="C335" s="6">
        <v>938</v>
      </c>
      <c r="D335" s="2">
        <f t="shared" si="5"/>
        <v>6.84374994900623</v>
      </c>
    </row>
    <row r="336" spans="1:4">
      <c r="A336" s="5" t="s">
        <v>27</v>
      </c>
      <c r="B336" s="6">
        <v>2019</v>
      </c>
      <c r="C336" s="6">
        <v>781</v>
      </c>
      <c r="D336" s="2">
        <f t="shared" si="5"/>
        <v>6.66057514983969</v>
      </c>
    </row>
    <row r="337" spans="1:4">
      <c r="A337" s="5" t="s">
        <v>28</v>
      </c>
      <c r="B337" s="6">
        <v>2019</v>
      </c>
      <c r="C337" s="6">
        <v>745</v>
      </c>
      <c r="D337" s="2">
        <f t="shared" si="5"/>
        <v>6.61338421837956</v>
      </c>
    </row>
    <row r="338" spans="1:4">
      <c r="A338" s="5" t="s">
        <v>29</v>
      </c>
      <c r="B338" s="6">
        <v>2019</v>
      </c>
      <c r="C338" s="6">
        <v>780</v>
      </c>
      <c r="D338" s="2">
        <f t="shared" si="5"/>
        <v>6.65929391968364</v>
      </c>
    </row>
    <row r="339" spans="1:4">
      <c r="A339" s="5" t="s">
        <v>30</v>
      </c>
      <c r="B339" s="6">
        <v>2019</v>
      </c>
      <c r="C339" s="6">
        <v>2359</v>
      </c>
      <c r="D339" s="2">
        <f t="shared" si="5"/>
        <v>7.76599307940768</v>
      </c>
    </row>
    <row r="340" spans="1:4">
      <c r="A340" s="5" t="s">
        <v>31</v>
      </c>
      <c r="B340" s="6">
        <v>2019</v>
      </c>
      <c r="C340" s="6">
        <v>709</v>
      </c>
      <c r="D340" s="2">
        <f t="shared" si="5"/>
        <v>6.56385552653213</v>
      </c>
    </row>
    <row r="341" spans="1:4">
      <c r="A341" s="5" t="s">
        <v>32</v>
      </c>
      <c r="B341" s="6">
        <v>2019</v>
      </c>
      <c r="C341" s="6">
        <v>1381</v>
      </c>
      <c r="D341" s="2">
        <f t="shared" si="5"/>
        <v>7.23056315340929</v>
      </c>
    </row>
    <row r="342" spans="1:4">
      <c r="A342" s="5" t="s">
        <v>33</v>
      </c>
      <c r="B342" s="6">
        <v>2019</v>
      </c>
      <c r="C342" s="6">
        <v>432</v>
      </c>
      <c r="D342" s="2">
        <f t="shared" si="5"/>
        <v>6.06842558824411</v>
      </c>
    </row>
    <row r="343" spans="1:4">
      <c r="A343" s="5" t="s">
        <v>34</v>
      </c>
      <c r="B343" s="6">
        <v>2019</v>
      </c>
      <c r="C343" s="6">
        <v>1035</v>
      </c>
      <c r="D343" s="2">
        <f t="shared" si="5"/>
        <v>6.94215670569947</v>
      </c>
    </row>
    <row r="344" spans="1:4">
      <c r="A344" s="5" t="s">
        <v>35</v>
      </c>
      <c r="B344" s="6">
        <v>2019</v>
      </c>
      <c r="C344" s="6">
        <v>918</v>
      </c>
      <c r="D344" s="2">
        <f t="shared" si="5"/>
        <v>6.82219739062049</v>
      </c>
    </row>
    <row r="345" spans="1:4">
      <c r="A345" s="5" t="s">
        <v>36</v>
      </c>
      <c r="B345" s="6">
        <v>2019</v>
      </c>
      <c r="C345" s="6">
        <v>477</v>
      </c>
      <c r="D345" s="2">
        <f t="shared" si="5"/>
        <v>6.16751649088834</v>
      </c>
    </row>
    <row r="346" spans="1:4">
      <c r="A346" s="5" t="s">
        <v>37</v>
      </c>
      <c r="B346" s="6">
        <v>2019</v>
      </c>
      <c r="C346" s="6">
        <v>1000</v>
      </c>
      <c r="D346" s="2">
        <f t="shared" si="5"/>
        <v>6.90775527898214</v>
      </c>
    </row>
    <row r="347" spans="1:4">
      <c r="A347" s="5" t="s">
        <v>38</v>
      </c>
      <c r="B347" s="6">
        <v>2019</v>
      </c>
      <c r="C347" s="6">
        <v>1095</v>
      </c>
      <c r="D347" s="2">
        <f t="shared" si="5"/>
        <v>6.9985096422506</v>
      </c>
    </row>
    <row r="348" spans="1:4">
      <c r="A348" s="5" t="s">
        <v>39</v>
      </c>
      <c r="B348" s="6">
        <v>2019</v>
      </c>
      <c r="C348" s="6">
        <v>390</v>
      </c>
      <c r="D348" s="2">
        <f t="shared" si="5"/>
        <v>5.96614673912369</v>
      </c>
    </row>
    <row r="349" spans="1:4">
      <c r="A349" s="5" t="s">
        <v>40</v>
      </c>
      <c r="B349" s="1">
        <v>2019</v>
      </c>
      <c r="C349" s="1">
        <v>390</v>
      </c>
      <c r="D349" s="2">
        <f t="shared" si="5"/>
        <v>5.96614673912369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4992</dc:creator>
  <cp:lastModifiedBy>唔</cp:lastModifiedBy>
  <dcterms:created xsi:type="dcterms:W3CDTF">2021-11-21T08:40:00Z</dcterms:created>
  <dcterms:modified xsi:type="dcterms:W3CDTF">2021-12-03T07:0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